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00519.science.domain\mch497\Documents\4.RNAseq_Resubmission_20Sep18\Tables_Figures_Inputs\Additional_Files_Resubmission_06Jun18_12Oct18_NewNumber\"/>
    </mc:Choice>
  </mc:AlternateContent>
  <bookViews>
    <workbookView xWindow="0" yWindow="0" windowWidth="16200" windowHeight="11030" tabRatio="862"/>
  </bookViews>
  <sheets>
    <sheet name="AdditionalFile_2.1" sheetId="86" r:id="rId1"/>
    <sheet name="AdditionalFile_2.2" sheetId="30" r:id="rId2"/>
    <sheet name="AdditionalFile_2.3" sheetId="82" r:id="rId3"/>
    <sheet name="AdditionalFile_2.4" sheetId="87" r:id="rId4"/>
  </sheets>
  <calcPr calcId="162913"/>
</workbook>
</file>

<file path=xl/calcChain.xml><?xml version="1.0" encoding="utf-8"?>
<calcChain xmlns="http://schemas.openxmlformats.org/spreadsheetml/2006/main">
  <c r="C117" i="30" l="1"/>
  <c r="C118" i="30"/>
  <c r="C119" i="30"/>
  <c r="C120" i="30"/>
  <c r="D121" i="30" l="1"/>
  <c r="D123" i="30" s="1"/>
  <c r="D122" i="30"/>
  <c r="C72" i="30"/>
  <c r="C71" i="30"/>
  <c r="C70" i="30"/>
  <c r="C69" i="30"/>
  <c r="C108" i="30"/>
  <c r="C107" i="30"/>
  <c r="C106" i="30"/>
  <c r="C105" i="30"/>
  <c r="C84" i="30"/>
  <c r="C83" i="30"/>
  <c r="C82" i="30"/>
  <c r="C81" i="30"/>
  <c r="C60" i="30"/>
  <c r="C59" i="30"/>
  <c r="C58" i="30"/>
  <c r="C57" i="30"/>
  <c r="C132" i="30"/>
  <c r="C131" i="30"/>
  <c r="C130" i="30"/>
  <c r="C129" i="30"/>
  <c r="C96" i="30"/>
  <c r="C95" i="30"/>
  <c r="C94" i="30"/>
  <c r="C93" i="30"/>
  <c r="C144" i="30"/>
  <c r="C143" i="30"/>
  <c r="C142" i="30"/>
  <c r="C141" i="30"/>
  <c r="C48" i="30"/>
  <c r="C47" i="30"/>
  <c r="C46" i="30"/>
  <c r="C45" i="30"/>
  <c r="C12" i="30"/>
  <c r="C11" i="30"/>
  <c r="C10" i="30"/>
  <c r="C9" i="30"/>
  <c r="C24" i="30"/>
  <c r="C23" i="30"/>
  <c r="C22" i="30"/>
  <c r="C21" i="30"/>
  <c r="C36" i="30"/>
  <c r="C35" i="30"/>
  <c r="C34" i="30"/>
  <c r="C33" i="30"/>
  <c r="D25" i="30" l="1"/>
  <c r="D27" i="30" s="1"/>
  <c r="D26" i="30"/>
  <c r="D146" i="30"/>
  <c r="D145" i="30"/>
  <c r="D147" i="30" s="1"/>
  <c r="D97" i="30"/>
  <c r="D99" i="30" s="1"/>
  <c r="D98" i="30"/>
  <c r="D134" i="30"/>
  <c r="D133" i="30"/>
  <c r="D135" i="30" s="1"/>
  <c r="D85" i="30"/>
  <c r="D87" i="30" s="1"/>
  <c r="D86" i="30"/>
  <c r="D110" i="30"/>
  <c r="D109" i="30"/>
  <c r="D111" i="30" s="1"/>
  <c r="D125" i="30"/>
  <c r="D124" i="30"/>
  <c r="D37" i="30"/>
  <c r="D39" i="30" s="1"/>
  <c r="D38" i="30"/>
  <c r="D13" i="30"/>
  <c r="D15" i="30" s="1"/>
  <c r="D14" i="30"/>
  <c r="D49" i="30"/>
  <c r="D51" i="30" s="1"/>
  <c r="D50" i="30"/>
  <c r="D62" i="30"/>
  <c r="D61" i="30"/>
  <c r="D63" i="30" s="1"/>
  <c r="D73" i="30"/>
  <c r="D75" i="30" s="1"/>
  <c r="D74" i="30"/>
  <c r="D113" i="30" l="1"/>
  <c r="D112" i="30"/>
  <c r="D137" i="30"/>
  <c r="D136" i="30"/>
  <c r="D149" i="30"/>
  <c r="D148" i="30"/>
  <c r="D77" i="30"/>
  <c r="D76" i="30"/>
  <c r="D53" i="30"/>
  <c r="D52" i="30"/>
  <c r="D41" i="30"/>
  <c r="D40" i="30"/>
  <c r="D65" i="30"/>
  <c r="D64" i="30"/>
  <c r="D17" i="30"/>
  <c r="D16" i="30"/>
  <c r="D89" i="30"/>
  <c r="D88" i="30"/>
  <c r="D100" i="30"/>
  <c r="D101" i="30"/>
  <c r="D29" i="30"/>
  <c r="D28" i="30"/>
</calcChain>
</file>

<file path=xl/sharedStrings.xml><?xml version="1.0" encoding="utf-8"?>
<sst xmlns="http://schemas.openxmlformats.org/spreadsheetml/2006/main" count="382" uniqueCount="146">
  <si>
    <t>Q11</t>
  </si>
  <si>
    <t>Q3</t>
  </si>
  <si>
    <t>Q5</t>
  </si>
  <si>
    <t>Gene of Interest</t>
  </si>
  <si>
    <t>N/A</t>
  </si>
  <si>
    <t>cDNA amount</t>
  </si>
  <si>
    <t>ln cDNA</t>
  </si>
  <si>
    <t>k</t>
  </si>
  <si>
    <t>d</t>
  </si>
  <si>
    <t>y = kx + d</t>
  </si>
  <si>
    <t>PCR efficiency</t>
  </si>
  <si>
    <t>1:1</t>
  </si>
  <si>
    <t>1:4</t>
  </si>
  <si>
    <t>1:16</t>
  </si>
  <si>
    <t>1:64</t>
  </si>
  <si>
    <t>Dilution</t>
  </si>
  <si>
    <t>Q42</t>
  </si>
  <si>
    <t>Q49</t>
  </si>
  <si>
    <t>XM_017399969 bHLH137-like (LOC108225152)</t>
  </si>
  <si>
    <t>Q53</t>
  </si>
  <si>
    <t>XM_017384767 bHLH68 (LOC108213035)</t>
  </si>
  <si>
    <t>Q64</t>
  </si>
  <si>
    <t>Q66</t>
  </si>
  <si>
    <t>XM_017378727 MYB108 (LOC108208217) Chr1</t>
  </si>
  <si>
    <t>XM_017385289 MYB113-like (LOC108213488) Chr3</t>
  </si>
  <si>
    <t>Q70</t>
  </si>
  <si>
    <t>XM_017378585 MYB3-like (LOC108208100) Chr2</t>
  </si>
  <si>
    <t>Q73</t>
  </si>
  <si>
    <t>XM_017389751 RAX2 (LOC108216892) Chr4</t>
  </si>
  <si>
    <t>Q74</t>
  </si>
  <si>
    <t>XM_017378773 RAX2-like (LOC108208253) Chr2</t>
  </si>
  <si>
    <t>Q75</t>
  </si>
  <si>
    <t>XM_017394920 RAX2-like (LOC108221019) Chr5</t>
  </si>
  <si>
    <t>Q64 -XM_017398748 TTG 1 X1 (LOC108224236) Chr 6 3'</t>
  </si>
  <si>
    <t>Q66 -XM_017378727 MYB108 (LOC108208217) Chr1 3'</t>
  </si>
  <si>
    <t>Q70 -XM_017378585 MYB3-like (LOC108208100) Chr2 3'</t>
  </si>
  <si>
    <t>Q73 -XM_017389751 RAX2 (LOC108216892) Chr4 3'</t>
  </si>
  <si>
    <t>Q74 -XM_017378773 RAX2-like (LOC108208253) Chr2 3'</t>
  </si>
  <si>
    <t>Q75 -XM_017394920 RAX2-like (LOC108221019) Chr5 3'</t>
  </si>
  <si>
    <t>Callus</t>
  </si>
  <si>
    <t>6 weeks Old</t>
  </si>
  <si>
    <t>10 weeks Old</t>
  </si>
  <si>
    <t>12 weeks Old</t>
  </si>
  <si>
    <t>qRT-PCR Code</t>
  </si>
  <si>
    <t>Purple vs White</t>
  </si>
  <si>
    <t>Purple vs Orange</t>
  </si>
  <si>
    <t>Outer vs Middle</t>
  </si>
  <si>
    <t>Center vs Middle</t>
  </si>
  <si>
    <t>Accession ID</t>
  </si>
  <si>
    <t>Gene ID</t>
  </si>
  <si>
    <t xml:space="preserve"> XM_017398165</t>
  </si>
  <si>
    <t>bhlhA</t>
  </si>
  <si>
    <t>XM_017373947</t>
  </si>
  <si>
    <t>MYB113-like</t>
  </si>
  <si>
    <t>XM_017385289</t>
  </si>
  <si>
    <t>bHLH113-like</t>
  </si>
  <si>
    <t>XM_017365019</t>
  </si>
  <si>
    <t>MYB3-like</t>
  </si>
  <si>
    <t>XM_017378585</t>
  </si>
  <si>
    <t>RAX2-like</t>
  </si>
  <si>
    <t>XM_017394920</t>
  </si>
  <si>
    <t>XM_017389751</t>
  </si>
  <si>
    <t xml:space="preserve"> RAX2</t>
  </si>
  <si>
    <t>MYB108</t>
  </si>
  <si>
    <t>bHLH137-like</t>
  </si>
  <si>
    <t>Gene Name</t>
  </si>
  <si>
    <t>Q42 - XM_017365019 bHLH113-like (LOC108197411) Chr8 3'</t>
  </si>
  <si>
    <t>Q53 -XM_017384767 bHLH68 (LOC108213035) Chr6 3'</t>
  </si>
  <si>
    <t>Q49 -XM_017399969 bHLH137-like (LOC108225152) Chr6 3'</t>
  </si>
  <si>
    <t>Fold</t>
  </si>
  <si>
    <t>Percentage</t>
  </si>
  <si>
    <t>slope (10x dil.)</t>
  </si>
  <si>
    <t>Linear regr. of Ct/ln(DNA):</t>
  </si>
  <si>
    <t>Q5 - XM_017373947_bhlhA_Chr1 5'</t>
  </si>
  <si>
    <t>Q3 - XM_017385289_MYB113-like_Chr3 5'</t>
  </si>
  <si>
    <t>Mean Ct (or CP)</t>
  </si>
  <si>
    <t>Gene code</t>
  </si>
  <si>
    <t>Primer Sequence (5' &gt; 3')</t>
  </si>
  <si>
    <t>Amplicon Size (bp)</t>
  </si>
  <si>
    <t>glyceraldehyde-3-phosphate dehydrogenase</t>
  </si>
  <si>
    <t>Forward</t>
  </si>
  <si>
    <t>GGGAGGTGCAAAGAAAGTTATCA</t>
  </si>
  <si>
    <t>Reverse</t>
  </si>
  <si>
    <t>TTCCTTTTCATTGACACCAACAA</t>
  </si>
  <si>
    <t>basic helix-loop-helix protein A</t>
  </si>
  <si>
    <t>ATGTTACAGGCTGCGGTGC</t>
  </si>
  <si>
    <r>
      <t>CATCT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CATACCAGCACC</t>
    </r>
  </si>
  <si>
    <t>transcription factor MYB113-like</t>
  </si>
  <si>
    <r>
      <t>G</t>
    </r>
    <r>
      <rPr>
        <b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GTCCGAAAGGGTGC</t>
    </r>
  </si>
  <si>
    <r>
      <t>GCTCT</t>
    </r>
    <r>
      <rPr>
        <b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CTGCATCTATTCAACCCT</t>
    </r>
  </si>
  <si>
    <t>transcription factor bHLH113-like</t>
  </si>
  <si>
    <t>TTTGCCTTGCATGAATTTTGA</t>
  </si>
  <si>
    <t>CACCAGGAAATTATTCACTTCTATCA</t>
  </si>
  <si>
    <t>transcription factor MYB3-like</t>
  </si>
  <si>
    <t>GTTGATTGCTGGAAGGTTGCC</t>
  </si>
  <si>
    <r>
      <rPr>
        <b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GATGGTTATCTGGATCTATTCC</t>
    </r>
  </si>
  <si>
    <t>transcription factor RAX2-like</t>
  </si>
  <si>
    <t>GAATGGGTAAGGTGGTAGGGG</t>
  </si>
  <si>
    <t>AGACATATCTATTTCCCGAAAACAAT</t>
  </si>
  <si>
    <t xml:space="preserve">transcription factor RAX2 </t>
  </si>
  <si>
    <r>
      <t>GGGT</t>
    </r>
    <r>
      <rPr>
        <b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ATGCAAAATTATCA</t>
    </r>
  </si>
  <si>
    <t>TCATCCCACAGTTGGAGAACAT</t>
  </si>
  <si>
    <t>bHLH68-like</t>
  </si>
  <si>
    <t>transcription factor bHLH68-like</t>
  </si>
  <si>
    <t>XM_017400524</t>
  </si>
  <si>
    <t>GTGCCGAGTGGAACATCAAAG</t>
  </si>
  <si>
    <t>CAAATGGGGAAACTAATTGGTGTA</t>
  </si>
  <si>
    <t>XM_017378773</t>
  </si>
  <si>
    <t>CAGGCAGCCACAGACCTACTC</t>
  </si>
  <si>
    <t>CACCCATGAGGCCATAATCC</t>
  </si>
  <si>
    <t>TTG 1</t>
  </si>
  <si>
    <t>TRANSPARENT TESTA GLABRA 1</t>
  </si>
  <si>
    <t>XM_017398748</t>
  </si>
  <si>
    <t>AAGTTTGAGCGTGTAAATCAAGTCC</t>
  </si>
  <si>
    <r>
      <t>GGCTGATGCTCCG</t>
    </r>
    <r>
      <rPr>
        <b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TTCTTT</t>
    </r>
  </si>
  <si>
    <t xml:space="preserve">transcription factor MYB108 </t>
  </si>
  <si>
    <t>XM_017378727</t>
  </si>
  <si>
    <t>TCACAGATACCCTAGTCAGCCCTAT</t>
  </si>
  <si>
    <t>TAAATCCCCACCGTCCATCC</t>
  </si>
  <si>
    <t>transcription factor bHLH137-like</t>
  </si>
  <si>
    <t>XM_017399969</t>
  </si>
  <si>
    <t>ATGGGACTCCAATGAACATAGACA</t>
  </si>
  <si>
    <t>CATAAGTTTGTTTGTAGGGTAGATAGATTT</t>
  </si>
  <si>
    <t>Primer Pair Code</t>
  </si>
  <si>
    <t>Sequence and primer properties used to analyses 14 candidate genes and GAPDH (reference gene). From left to right ; Column 1: Internal Primer pair code; Column 2: Commonly used gene abbreviation; Column 3: NCBI Gene name; Column 4: NCBI Gene ID/Locus; Column 5: NCBI accession ID (mRNA); Column 6: Primer direction; Column 7: Primer sequences (mismatches introduced in primer sequences as compared to sequences submitted in NCBI for orange carrot cultivar DH1 are highlighted in red); Column 8: Amplicon length; Column 9: primer efficiency (%); Column 10: R2 values calculated for (based on mean Ct values observed for triplicates) dilution series</t>
  </si>
  <si>
    <r>
      <t>PCR efficiencies calculated for primer pairs using 4 fold (based on mean Ct values observed for triplicates) dilution series of cDNA mix from all 30 samples (Pfaffl 2001). The PCR efficiency was calculated by the equation E(%) = (10</t>
    </r>
    <r>
      <rPr>
        <vertAlign val="superscript"/>
        <sz val="11"/>
        <color theme="1"/>
        <rFont val="Calibri"/>
        <family val="2"/>
        <scheme val="minor"/>
      </rPr>
      <t>−(1/slope)</t>
    </r>
    <r>
      <rPr>
        <sz val="11"/>
        <color theme="1"/>
        <rFont val="Calibri"/>
        <family val="2"/>
        <scheme val="minor"/>
      </rPr>
      <t>− 1) × 100</t>
    </r>
  </si>
  <si>
    <r>
      <t>E (%)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XM_017373947 bhlhA (LOC108204485) Chr1</t>
  </si>
  <si>
    <t>XM_017365019 bHLH113-like (LOC108197411)</t>
  </si>
  <si>
    <t>XM_017398748 TTG 1 X1 (LOC108224236) Chr6</t>
  </si>
  <si>
    <t>G3PDH</t>
  </si>
  <si>
    <t>Q11 - AY491512_G3PDH</t>
  </si>
  <si>
    <t>Purple</t>
  </si>
  <si>
    <t>White</t>
  </si>
  <si>
    <t>Orange</t>
  </si>
  <si>
    <t>Trimmed mean of M-values (TMM) of 11 candidate genes in purple and non-purple calli/tissue (average of biological samples).</t>
  </si>
  <si>
    <t>Outer (Purple)</t>
  </si>
  <si>
    <t>Inner (Purple)</t>
  </si>
  <si>
    <t>Middle (White)</t>
  </si>
  <si>
    <t>Inner (Slightly green)</t>
  </si>
  <si>
    <r>
      <t>R  = (E</t>
    </r>
    <r>
      <rPr>
        <vertAlign val="subscript"/>
        <sz val="11"/>
        <color theme="1"/>
        <rFont val="Calibri"/>
        <family val="2"/>
        <scheme val="minor"/>
      </rPr>
      <t>target</t>
    </r>
    <r>
      <rPr>
        <sz val="11"/>
        <color theme="1"/>
        <rFont val="Calibri"/>
        <family val="2"/>
        <scheme val="minor"/>
      </rPr>
      <t>) ΔCP</t>
    </r>
    <r>
      <rPr>
        <vertAlign val="subscript"/>
        <sz val="11"/>
        <color theme="1"/>
        <rFont val="Calibri"/>
        <family val="2"/>
        <scheme val="minor"/>
      </rPr>
      <t>target</t>
    </r>
    <r>
      <rPr>
        <sz val="11"/>
        <color theme="1"/>
        <rFont val="Calibri"/>
        <family val="2"/>
        <scheme val="minor"/>
      </rPr>
      <t xml:space="preserve"> (control – sample) / (E</t>
    </r>
    <r>
      <rPr>
        <vertAlign val="subscript"/>
        <sz val="11"/>
        <color theme="1"/>
        <rFont val="Calibri"/>
        <family val="2"/>
        <scheme val="minor"/>
      </rPr>
      <t>reference</t>
    </r>
    <r>
      <rPr>
        <sz val="11"/>
        <color theme="1"/>
        <rFont val="Calibri"/>
        <family val="2"/>
        <scheme val="minor"/>
      </rPr>
      <t>) ΔCP</t>
    </r>
    <r>
      <rPr>
        <vertAlign val="subscript"/>
        <sz val="11"/>
        <color theme="1"/>
        <rFont val="Calibri"/>
        <family val="2"/>
        <scheme val="minor"/>
      </rPr>
      <t>reference</t>
    </r>
    <r>
      <rPr>
        <sz val="11"/>
        <color theme="1"/>
        <rFont val="Calibri"/>
        <family val="2"/>
        <scheme val="minor"/>
      </rPr>
      <t xml:space="preserve"> (control – sample); plotted on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cale, where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&lt; 0 = downregulation and Log2FC &gt; 0 = upregulation</t>
    </r>
  </si>
  <si>
    <t>Relative expression ratio of 11 candidate genes in purple vs non-purple calli/tissue (Average of biological samples) calculated with following formula (Pfaffl 2001):</t>
  </si>
  <si>
    <t>Additional File 2.1</t>
  </si>
  <si>
    <t>Additional File 2.2</t>
  </si>
  <si>
    <t>Additional file 2.3</t>
  </si>
  <si>
    <t>Additional file 2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b/>
      <sz val="11"/>
      <color rgb="FFFF0000"/>
      <name val="Courier New"/>
      <family val="3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6" fillId="0" borderId="0"/>
    <xf numFmtId="0" fontId="4" fillId="0" borderId="0"/>
  </cellStyleXfs>
  <cellXfs count="71">
    <xf numFmtId="0" fontId="0" fillId="0" borderId="0" xfId="0"/>
    <xf numFmtId="0" fontId="6" fillId="0" borderId="0" xfId="2" applyAlignment="1">
      <alignment horizontal="center" vertical="center"/>
    </xf>
    <xf numFmtId="49" fontId="0" fillId="0" borderId="0" xfId="2" applyNumberFormat="1" applyFont="1" applyAlignment="1">
      <alignment horizontal="center"/>
    </xf>
    <xf numFmtId="49" fontId="7" fillId="0" borderId="0" xfId="2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0" xfId="2" applyNumberFormat="1" applyFont="1" applyAlignment="1">
      <alignment horizontal="center" vertical="center"/>
    </xf>
    <xf numFmtId="0" fontId="6" fillId="0" borderId="0" xfId="0" applyFont="1"/>
    <xf numFmtId="49" fontId="6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6" fillId="0" borderId="0" xfId="0" applyFont="1" applyFill="1" applyBorder="1"/>
    <xf numFmtId="0" fontId="7" fillId="0" borderId="0" xfId="2" applyFont="1" applyFill="1" applyBorder="1" applyAlignment="1">
      <alignment vertical="center"/>
    </xf>
    <xf numFmtId="2" fontId="7" fillId="2" borderId="0" xfId="2" applyNumberFormat="1" applyFont="1" applyFill="1" applyAlignment="1">
      <alignment horizontal="center" vertical="center"/>
    </xf>
    <xf numFmtId="2" fontId="7" fillId="0" borderId="0" xfId="2" applyNumberFormat="1" applyFont="1" applyAlignment="1">
      <alignment horizontal="center" vertical="center"/>
    </xf>
    <xf numFmtId="2" fontId="6" fillId="2" borderId="0" xfId="2" applyNumberFormat="1" applyFont="1" applyFill="1" applyAlignment="1">
      <alignment horizontal="center" vertical="center"/>
    </xf>
    <xf numFmtId="2" fontId="6" fillId="0" borderId="0" xfId="2" applyNumberFormat="1" applyFont="1" applyFill="1" applyAlignment="1">
      <alignment horizontal="center" vertical="center"/>
    </xf>
    <xf numFmtId="2" fontId="6" fillId="0" borderId="6" xfId="2" applyNumberFormat="1" applyFont="1" applyBorder="1" applyAlignment="1">
      <alignment horizontal="center" vertical="center"/>
    </xf>
    <xf numFmtId="2" fontId="6" fillId="0" borderId="3" xfId="2" applyNumberFormat="1" applyFont="1" applyBorder="1" applyAlignment="1">
      <alignment horizontal="center" vertical="center"/>
    </xf>
    <xf numFmtId="2" fontId="6" fillId="0" borderId="0" xfId="2" applyNumberFormat="1" applyFont="1" applyBorder="1" applyAlignment="1">
      <alignment horizontal="center" vertical="center"/>
    </xf>
    <xf numFmtId="2" fontId="6" fillId="0" borderId="0" xfId="2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7" fillId="0" borderId="0" xfId="2" applyNumberFormat="1" applyFont="1" applyFill="1" applyBorder="1" applyAlignment="1">
      <alignment horizontal="center" vertical="center"/>
    </xf>
    <xf numFmtId="2" fontId="6" fillId="0" borderId="9" xfId="2" applyNumberFormat="1" applyFont="1" applyBorder="1" applyAlignment="1">
      <alignment horizontal="center" vertical="center"/>
    </xf>
    <xf numFmtId="2" fontId="7" fillId="3" borderId="2" xfId="2" applyNumberFormat="1" applyFont="1" applyFill="1" applyBorder="1" applyAlignment="1">
      <alignment horizontal="center" vertical="center"/>
    </xf>
    <xf numFmtId="2" fontId="7" fillId="3" borderId="8" xfId="2" applyNumberFormat="1" applyFont="1" applyFill="1" applyBorder="1" applyAlignment="1">
      <alignment horizontal="center" vertical="center"/>
    </xf>
    <xf numFmtId="2" fontId="6" fillId="0" borderId="2" xfId="2" applyNumberFormat="1" applyFont="1" applyBorder="1" applyAlignment="1">
      <alignment horizontal="center" vertical="center"/>
    </xf>
    <xf numFmtId="2" fontId="0" fillId="0" borderId="5" xfId="2" applyNumberFormat="1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3" fillId="0" borderId="1" xfId="3" applyFont="1" applyBorder="1" applyAlignment="1">
      <alignment horizontal="center" vertical="center"/>
    </xf>
    <xf numFmtId="0" fontId="4" fillId="0" borderId="0" xfId="3"/>
    <xf numFmtId="0" fontId="4" fillId="0" borderId="0" xfId="3" applyAlignment="1">
      <alignment vertical="center" wrapText="1"/>
    </xf>
    <xf numFmtId="0" fontId="4" fillId="0" borderId="0" xfId="3" applyFont="1"/>
    <xf numFmtId="0" fontId="4" fillId="0" borderId="1" xfId="3" applyFont="1" applyBorder="1" applyAlignment="1">
      <alignment horizontal="center" vertical="center" wrapText="1"/>
    </xf>
    <xf numFmtId="0" fontId="4" fillId="0" borderId="0" xfId="3" applyFont="1" applyAlignment="1">
      <alignment horizontal="center" vertical="center"/>
    </xf>
    <xf numFmtId="0" fontId="4" fillId="0" borderId="1" xfId="3" applyFont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4" fillId="0" borderId="1" xfId="3" applyFont="1" applyBorder="1" applyAlignment="1">
      <alignment horizontal="center" vertical="center"/>
    </xf>
    <xf numFmtId="0" fontId="4" fillId="0" borderId="0" xfId="3" applyFont="1" applyAlignment="1">
      <alignment horizontal="left" vertical="center" wrapText="1"/>
    </xf>
    <xf numFmtId="0" fontId="17" fillId="0" borderId="1" xfId="3" applyFont="1" applyBorder="1" applyAlignment="1">
      <alignment horizontal="center" vertical="center" readingOrder="1"/>
    </xf>
    <xf numFmtId="2" fontId="4" fillId="0" borderId="1" xfId="3" applyNumberFormat="1" applyFont="1" applyBorder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4" fillId="0" borderId="1" xfId="3" applyFont="1" applyBorder="1" applyAlignment="1">
      <alignment horizontal="center" vertical="center" wrapText="1"/>
    </xf>
    <xf numFmtId="2" fontId="4" fillId="0" borderId="1" xfId="3" applyNumberFormat="1" applyFont="1" applyBorder="1" applyAlignment="1">
      <alignment horizontal="center" vertical="center" wrapText="1"/>
    </xf>
    <xf numFmtId="0" fontId="8" fillId="0" borderId="1" xfId="2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center" vertical="center"/>
    </xf>
    <xf numFmtId="0" fontId="4" fillId="0" borderId="0" xfId="3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 readingOrder="1"/>
    </xf>
    <xf numFmtId="0" fontId="11" fillId="0" borderId="6" xfId="0" applyFont="1" applyBorder="1" applyAlignment="1">
      <alignment horizontal="center" vertical="center" wrapText="1" readingOrder="1"/>
    </xf>
    <xf numFmtId="0" fontId="11" fillId="0" borderId="7" xfId="0" applyFont="1" applyBorder="1" applyAlignment="1">
      <alignment horizontal="center" vertical="center" wrapText="1" readingOrder="1"/>
    </xf>
    <xf numFmtId="0" fontId="11" fillId="0" borderId="8" xfId="0" applyFont="1" applyBorder="1" applyAlignment="1">
      <alignment horizontal="center" vertical="center" wrapText="1" readingOrder="1"/>
    </xf>
    <xf numFmtId="2" fontId="7" fillId="3" borderId="5" xfId="2" applyNumberFormat="1" applyFont="1" applyFill="1" applyBorder="1" applyAlignment="1">
      <alignment horizontal="center" vertical="center"/>
    </xf>
    <xf numFmtId="2" fontId="7" fillId="3" borderId="7" xfId="2" applyNumberFormat="1" applyFont="1" applyFill="1" applyBorder="1" applyAlignment="1">
      <alignment horizontal="center" vertical="center"/>
    </xf>
    <xf numFmtId="0" fontId="0" fillId="5" borderId="0" xfId="2" applyFont="1" applyFill="1" applyAlignment="1">
      <alignment horizontal="center" vertical="center"/>
    </xf>
    <xf numFmtId="0" fontId="6" fillId="5" borderId="0" xfId="2" applyFont="1" applyFill="1" applyAlignment="1">
      <alignment horizontal="center" vertical="center"/>
    </xf>
    <xf numFmtId="0" fontId="0" fillId="4" borderId="0" xfId="2" applyFont="1" applyFill="1" applyAlignment="1">
      <alignment horizontal="center" vertical="center"/>
    </xf>
    <xf numFmtId="0" fontId="6" fillId="4" borderId="0" xfId="2" applyFont="1" applyFill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2" fillId="0" borderId="0" xfId="3" applyFont="1" applyAlignment="1">
      <alignment horizontal="center" vertical="center" wrapText="1"/>
    </xf>
    <xf numFmtId="0" fontId="3" fillId="0" borderId="0" xfId="3" applyFont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" fillId="0" borderId="0" xfId="3" applyFont="1" applyAlignment="1">
      <alignment horizontal="center" vertical="center" wrapText="1"/>
    </xf>
    <xf numFmtId="0" fontId="1" fillId="0" borderId="0" xfId="3" applyFont="1"/>
  </cellXfs>
  <cellStyles count="4">
    <cellStyle name="Excel Built-in Normal" xfId="1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colors>
    <mruColors>
      <color rgb="FF800080"/>
      <color rgb="FFFFFF99"/>
      <color rgb="FFCCCC00"/>
      <color rgb="FF990099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11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9:$A$12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9:$D$12</c:f>
              <c:numCache>
                <c:formatCode>0.00</c:formatCode>
                <c:ptCount val="4"/>
                <c:pt idx="0">
                  <c:v>23.90421933333333</c:v>
                </c:pt>
                <c:pt idx="1">
                  <c:v>25.846164666666667</c:v>
                </c:pt>
                <c:pt idx="2">
                  <c:v>27.926583666666669</c:v>
                </c:pt>
                <c:pt idx="3">
                  <c:v>29.882387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58-449B-A38C-2CB06BA4E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846080"/>
        <c:axId val="40848000"/>
      </c:lineChart>
      <c:catAx>
        <c:axId val="40846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0848000"/>
        <c:crosses val="autoZero"/>
        <c:auto val="1"/>
        <c:lblAlgn val="ctr"/>
        <c:lblOffset val="100"/>
        <c:noMultiLvlLbl val="0"/>
      </c:catAx>
      <c:valAx>
        <c:axId val="4084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08460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64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117:$A$120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117:$D$120</c:f>
              <c:numCache>
                <c:formatCode>0.00</c:formatCode>
                <c:ptCount val="4"/>
                <c:pt idx="0">
                  <c:v>27.941464333333332</c:v>
                </c:pt>
                <c:pt idx="1">
                  <c:v>30.29718166666667</c:v>
                </c:pt>
                <c:pt idx="2">
                  <c:v>32.155767666666662</c:v>
                </c:pt>
                <c:pt idx="3">
                  <c:v>34.444355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60-42C7-821B-70DBF2C2F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938752"/>
        <c:axId val="42940672"/>
      </c:lineChart>
      <c:catAx>
        <c:axId val="42938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940672"/>
        <c:crosses val="autoZero"/>
        <c:auto val="1"/>
        <c:lblAlgn val="ctr"/>
        <c:lblOffset val="100"/>
        <c:noMultiLvlLbl val="0"/>
      </c:catAx>
      <c:valAx>
        <c:axId val="4294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9387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66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129:$A$132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129:$D$132</c:f>
              <c:numCache>
                <c:formatCode>0.00</c:formatCode>
                <c:ptCount val="4"/>
                <c:pt idx="0">
                  <c:v>23.475823499999997</c:v>
                </c:pt>
                <c:pt idx="1">
                  <c:v>25.698711666666668</c:v>
                </c:pt>
                <c:pt idx="2">
                  <c:v>27.791465333333331</c:v>
                </c:pt>
                <c:pt idx="3">
                  <c:v>29.5924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E0-4B93-A039-13F64029EE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971520"/>
        <c:axId val="42973440"/>
      </c:lineChart>
      <c:catAx>
        <c:axId val="42971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973440"/>
        <c:crosses val="autoZero"/>
        <c:auto val="1"/>
        <c:lblAlgn val="ctr"/>
        <c:lblOffset val="100"/>
        <c:noMultiLvlLbl val="0"/>
      </c:catAx>
      <c:valAx>
        <c:axId val="4297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9715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49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141:$A$144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141:$D$144</c:f>
              <c:numCache>
                <c:formatCode>0.00</c:formatCode>
                <c:ptCount val="4"/>
                <c:pt idx="0">
                  <c:v>25.267508333333335</c:v>
                </c:pt>
                <c:pt idx="1">
                  <c:v>27.348230666666666</c:v>
                </c:pt>
                <c:pt idx="2">
                  <c:v>29.441297333333335</c:v>
                </c:pt>
                <c:pt idx="3">
                  <c:v>31.340715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97-43EF-AF72-E3D8FA464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413888"/>
        <c:axId val="43415808"/>
      </c:lineChart>
      <c:catAx>
        <c:axId val="43413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3415808"/>
        <c:crosses val="autoZero"/>
        <c:auto val="1"/>
        <c:lblAlgn val="ctr"/>
        <c:lblOffset val="100"/>
        <c:noMultiLvlLbl val="0"/>
      </c:catAx>
      <c:valAx>
        <c:axId val="43415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34138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41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val>
            <c:numRef>
              <c:f>'Supplimentary Material 3.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upplimentary Material 3.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B7D8-419F-B816-B80EA34BC7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073920"/>
        <c:axId val="43075840"/>
      </c:lineChart>
      <c:catAx>
        <c:axId val="43073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3075840"/>
        <c:crosses val="autoZero"/>
        <c:auto val="1"/>
        <c:lblAlgn val="ctr"/>
        <c:lblOffset val="100"/>
        <c:noMultiLvlLbl val="0"/>
      </c:catAx>
      <c:valAx>
        <c:axId val="4307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30739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5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21:$A$24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21:$D$24</c:f>
              <c:numCache>
                <c:formatCode>0.00</c:formatCode>
                <c:ptCount val="4"/>
                <c:pt idx="0">
                  <c:v>14.325048833333332</c:v>
                </c:pt>
                <c:pt idx="1">
                  <c:v>16.377208</c:v>
                </c:pt>
                <c:pt idx="2">
                  <c:v>18.273877666666667</c:v>
                </c:pt>
                <c:pt idx="3">
                  <c:v>19.659947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BF-45D2-9C88-4AED87019B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362176"/>
        <c:axId val="41364096"/>
      </c:lineChart>
      <c:catAx>
        <c:axId val="41362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364096"/>
        <c:crosses val="autoZero"/>
        <c:auto val="1"/>
        <c:lblAlgn val="ctr"/>
        <c:lblOffset val="100"/>
        <c:noMultiLvlLbl val="0"/>
      </c:catAx>
      <c:valAx>
        <c:axId val="4136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36217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3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33:$A$36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33:$D$36</c:f>
              <c:numCache>
                <c:formatCode>0.00</c:formatCode>
                <c:ptCount val="4"/>
                <c:pt idx="0">
                  <c:v>16.679715000000002</c:v>
                </c:pt>
                <c:pt idx="1">
                  <c:v>18.636872</c:v>
                </c:pt>
                <c:pt idx="2">
                  <c:v>20.725439999999999</c:v>
                </c:pt>
                <c:pt idx="3">
                  <c:v>22.651202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73-4D43-AF51-999C70652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415424"/>
        <c:axId val="41417344"/>
      </c:lineChart>
      <c:catAx>
        <c:axId val="41415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417344"/>
        <c:crosses val="autoZero"/>
        <c:auto val="1"/>
        <c:lblAlgn val="ctr"/>
        <c:lblOffset val="100"/>
        <c:noMultiLvlLbl val="0"/>
      </c:catAx>
      <c:valAx>
        <c:axId val="4141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4154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42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45:$A$48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45:$D$48</c:f>
              <c:numCache>
                <c:formatCode>0.00</c:formatCode>
                <c:ptCount val="4"/>
                <c:pt idx="0">
                  <c:v>21.451344666666667</c:v>
                </c:pt>
                <c:pt idx="1">
                  <c:v>23.550014666666669</c:v>
                </c:pt>
                <c:pt idx="2">
                  <c:v>25.631280666666665</c:v>
                </c:pt>
                <c:pt idx="3">
                  <c:v>27.578546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F8-4036-B908-3B842B4212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456384"/>
        <c:axId val="41458304"/>
      </c:lineChart>
      <c:catAx>
        <c:axId val="41456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458304"/>
        <c:crosses val="autoZero"/>
        <c:auto val="1"/>
        <c:lblAlgn val="ctr"/>
        <c:lblOffset val="100"/>
        <c:noMultiLvlLbl val="0"/>
      </c:catAx>
      <c:valAx>
        <c:axId val="41458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4563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70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57:$A$60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57:$D$60</c:f>
              <c:numCache>
                <c:formatCode>0.00</c:formatCode>
                <c:ptCount val="4"/>
                <c:pt idx="0">
                  <c:v>24.439774666666665</c:v>
                </c:pt>
                <c:pt idx="1">
                  <c:v>26.514831000000001</c:v>
                </c:pt>
                <c:pt idx="2">
                  <c:v>27.991607333333331</c:v>
                </c:pt>
                <c:pt idx="3">
                  <c:v>29.935258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70F-42F7-BA87-BDCD61BDCB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310848"/>
        <c:axId val="41329408"/>
      </c:lineChart>
      <c:catAx>
        <c:axId val="41310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329408"/>
        <c:crosses val="autoZero"/>
        <c:auto val="1"/>
        <c:lblAlgn val="ctr"/>
        <c:lblOffset val="100"/>
        <c:noMultiLvlLbl val="0"/>
      </c:catAx>
      <c:valAx>
        <c:axId val="4132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13108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75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69:$A$71</c:f>
              <c:strCache>
                <c:ptCount val="3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</c:strCache>
            </c:strRef>
          </c:cat>
          <c:val>
            <c:numRef>
              <c:f>AdditionalFile_2.2!$D$69:$D$71</c:f>
              <c:numCache>
                <c:formatCode>0.00</c:formatCode>
                <c:ptCount val="3"/>
                <c:pt idx="0">
                  <c:v>28.242115000000002</c:v>
                </c:pt>
                <c:pt idx="1">
                  <c:v>30.276355666666664</c:v>
                </c:pt>
                <c:pt idx="2">
                  <c:v>32.0448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8A-4BBF-A84E-089C71AC7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670720"/>
        <c:axId val="42681088"/>
      </c:lineChart>
      <c:catAx>
        <c:axId val="42670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681088"/>
        <c:crosses val="autoZero"/>
        <c:auto val="1"/>
        <c:lblAlgn val="ctr"/>
        <c:lblOffset val="100"/>
        <c:noMultiLvlLbl val="0"/>
      </c:catAx>
      <c:valAx>
        <c:axId val="42681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6707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73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81:$A$84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81:$D$84</c:f>
              <c:numCache>
                <c:formatCode>0.00</c:formatCode>
                <c:ptCount val="4"/>
                <c:pt idx="0">
                  <c:v>27.978845666666668</c:v>
                </c:pt>
                <c:pt idx="1">
                  <c:v>30.370824999999996</c:v>
                </c:pt>
                <c:pt idx="2">
                  <c:v>32.503554000000001</c:v>
                </c:pt>
                <c:pt idx="3">
                  <c:v>34.3951184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79-45F1-97C0-5EE78B41B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713856"/>
        <c:axId val="42715776"/>
      </c:lineChart>
      <c:catAx>
        <c:axId val="42713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715776"/>
        <c:crosses val="autoZero"/>
        <c:auto val="1"/>
        <c:lblAlgn val="ctr"/>
        <c:lblOffset val="100"/>
        <c:noMultiLvlLbl val="0"/>
      </c:catAx>
      <c:valAx>
        <c:axId val="4271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7138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53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93:$A$96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93:$D$96</c:f>
              <c:numCache>
                <c:formatCode>0.00</c:formatCode>
                <c:ptCount val="4"/>
                <c:pt idx="0">
                  <c:v>22.567914666666667</c:v>
                </c:pt>
                <c:pt idx="1">
                  <c:v>24.636173666666668</c:v>
                </c:pt>
                <c:pt idx="2">
                  <c:v>26.643858000000005</c:v>
                </c:pt>
                <c:pt idx="3">
                  <c:v>28.695958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19-46F5-82F9-FBE11D2B9C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824448"/>
        <c:axId val="42826368"/>
      </c:lineChart>
      <c:catAx>
        <c:axId val="4282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826368"/>
        <c:crosses val="autoZero"/>
        <c:auto val="1"/>
        <c:lblAlgn val="ctr"/>
        <c:lblOffset val="100"/>
        <c:noMultiLvlLbl val="0"/>
      </c:catAx>
      <c:valAx>
        <c:axId val="4282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8244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74</a:t>
            </a:r>
          </a:p>
        </c:rich>
      </c:tx>
      <c:layout>
        <c:manualLayout>
          <c:xMode val="edge"/>
          <c:yMode val="edge"/>
          <c:x val="9.8666666666666666E-2"/>
          <c:y val="9.79812889242503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716595671442709"/>
          <c:y val="0.3116840882694541"/>
          <c:w val="0.7047466115915838"/>
          <c:h val="0.48202877079389467"/>
        </c:manualLayout>
      </c:layout>
      <c:lineChart>
        <c:grouping val="standard"/>
        <c:varyColors val="0"/>
        <c:ser>
          <c:idx val="0"/>
          <c:order val="0"/>
          <c:tx>
            <c:strRef>
              <c:f>AdditionalFile_2.2!$D$8</c:f>
              <c:strCache>
                <c:ptCount val="1"/>
                <c:pt idx="0">
                  <c:v>Mean Ct (or CP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912043371627727"/>
                  <c:y val="-0.2956086586737633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cat>
            <c:strRef>
              <c:f>AdditionalFile_2.2!$A$105:$A$108</c:f>
              <c:strCache>
                <c:ptCount val="4"/>
                <c:pt idx="0">
                  <c:v>1:1</c:v>
                </c:pt>
                <c:pt idx="1">
                  <c:v>1:4</c:v>
                </c:pt>
                <c:pt idx="2">
                  <c:v>1:16</c:v>
                </c:pt>
                <c:pt idx="3">
                  <c:v>1:64</c:v>
                </c:pt>
              </c:strCache>
            </c:strRef>
          </c:cat>
          <c:val>
            <c:numRef>
              <c:f>AdditionalFile_2.2!$D$105:$D$108</c:f>
              <c:numCache>
                <c:formatCode>0.00</c:formatCode>
                <c:ptCount val="4"/>
                <c:pt idx="0">
                  <c:v>28.997550333333333</c:v>
                </c:pt>
                <c:pt idx="1">
                  <c:v>31.339489</c:v>
                </c:pt>
                <c:pt idx="2">
                  <c:v>32.942213666666667</c:v>
                </c:pt>
                <c:pt idx="3">
                  <c:v>35.6523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30-4B93-AF31-57C3C82A0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881408"/>
        <c:axId val="42883328"/>
      </c:lineChart>
      <c:catAx>
        <c:axId val="42881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883328"/>
        <c:crosses val="autoZero"/>
        <c:auto val="1"/>
        <c:lblAlgn val="ctr"/>
        <c:lblOffset val="100"/>
        <c:noMultiLvlLbl val="0"/>
      </c:catAx>
      <c:valAx>
        <c:axId val="4288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ean Ct (or CP)</a:t>
                </a:r>
              </a:p>
            </c:rich>
          </c:tx>
          <c:layout>
            <c:manualLayout>
              <c:xMode val="edge"/>
              <c:yMode val="edge"/>
              <c:x val="3.4972677595628415E-2"/>
              <c:y val="0.399234729805115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28814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6</xdr:row>
      <xdr:rowOff>0</xdr:rowOff>
    </xdr:from>
    <xdr:to>
      <xdr:col>10</xdr:col>
      <xdr:colOff>0</xdr:colOff>
      <xdr:row>17</xdr:row>
      <xdr:rowOff>9525</xdr:rowOff>
    </xdr:to>
    <xdr:graphicFrame macro="">
      <xdr:nvGraphicFramePr>
        <xdr:cNvPr id="36" name="Chart 48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8</xdr:row>
      <xdr:rowOff>0</xdr:rowOff>
    </xdr:from>
    <xdr:to>
      <xdr:col>10</xdr:col>
      <xdr:colOff>0</xdr:colOff>
      <xdr:row>29</xdr:row>
      <xdr:rowOff>9525</xdr:rowOff>
    </xdr:to>
    <xdr:graphicFrame macro="">
      <xdr:nvGraphicFramePr>
        <xdr:cNvPr id="66" name="Chart 48">
          <a:extLst>
            <a:ext uri="{FF2B5EF4-FFF2-40B4-BE49-F238E27FC236}">
              <a16:creationId xmlns:a16="http://schemas.microsoft.com/office/drawing/2014/main" id="{00000000-0008-0000-0100-00004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30</xdr:row>
      <xdr:rowOff>0</xdr:rowOff>
    </xdr:from>
    <xdr:to>
      <xdr:col>10</xdr:col>
      <xdr:colOff>0</xdr:colOff>
      <xdr:row>41</xdr:row>
      <xdr:rowOff>9525</xdr:rowOff>
    </xdr:to>
    <xdr:graphicFrame macro="">
      <xdr:nvGraphicFramePr>
        <xdr:cNvPr id="67" name="Chart 48">
          <a:extLst>
            <a:ext uri="{FF2B5EF4-FFF2-40B4-BE49-F238E27FC236}">
              <a16:creationId xmlns:a16="http://schemas.microsoft.com/office/drawing/2014/main" id="{00000000-0008-0000-0100-00004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0</xdr:colOff>
      <xdr:row>42</xdr:row>
      <xdr:rowOff>0</xdr:rowOff>
    </xdr:from>
    <xdr:to>
      <xdr:col>10</xdr:col>
      <xdr:colOff>0</xdr:colOff>
      <xdr:row>53</xdr:row>
      <xdr:rowOff>9525</xdr:rowOff>
    </xdr:to>
    <xdr:graphicFrame macro="">
      <xdr:nvGraphicFramePr>
        <xdr:cNvPr id="68" name="Chart 48">
          <a:extLst>
            <a:ext uri="{FF2B5EF4-FFF2-40B4-BE49-F238E27FC236}">
              <a16:creationId xmlns:a16="http://schemas.microsoft.com/office/drawing/2014/main" id="{00000000-0008-0000-0100-00004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54</xdr:row>
      <xdr:rowOff>0</xdr:rowOff>
    </xdr:from>
    <xdr:to>
      <xdr:col>10</xdr:col>
      <xdr:colOff>0</xdr:colOff>
      <xdr:row>65</xdr:row>
      <xdr:rowOff>9525</xdr:rowOff>
    </xdr:to>
    <xdr:graphicFrame macro="">
      <xdr:nvGraphicFramePr>
        <xdr:cNvPr id="69" name="Chart 48">
          <a:extLst>
            <a:ext uri="{FF2B5EF4-FFF2-40B4-BE49-F238E27FC236}">
              <a16:creationId xmlns:a16="http://schemas.microsoft.com/office/drawing/2014/main" id="{00000000-0008-0000-0100-00004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66</xdr:row>
      <xdr:rowOff>0</xdr:rowOff>
    </xdr:from>
    <xdr:to>
      <xdr:col>10</xdr:col>
      <xdr:colOff>0</xdr:colOff>
      <xdr:row>77</xdr:row>
      <xdr:rowOff>9525</xdr:rowOff>
    </xdr:to>
    <xdr:graphicFrame macro="">
      <xdr:nvGraphicFramePr>
        <xdr:cNvPr id="70" name="Chart 48">
          <a:extLst>
            <a:ext uri="{FF2B5EF4-FFF2-40B4-BE49-F238E27FC236}">
              <a16:creationId xmlns:a16="http://schemas.microsoft.com/office/drawing/2014/main" id="{00000000-0008-0000-0100-00004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0</xdr:colOff>
      <xdr:row>78</xdr:row>
      <xdr:rowOff>0</xdr:rowOff>
    </xdr:from>
    <xdr:to>
      <xdr:col>10</xdr:col>
      <xdr:colOff>0</xdr:colOff>
      <xdr:row>89</xdr:row>
      <xdr:rowOff>9525</xdr:rowOff>
    </xdr:to>
    <xdr:graphicFrame macro="">
      <xdr:nvGraphicFramePr>
        <xdr:cNvPr id="71" name="Chart 48">
          <a:extLst>
            <a:ext uri="{FF2B5EF4-FFF2-40B4-BE49-F238E27FC236}">
              <a16:creationId xmlns:a16="http://schemas.microsoft.com/office/drawing/2014/main" id="{00000000-0008-0000-0100-00004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0</xdr:colOff>
      <xdr:row>90</xdr:row>
      <xdr:rowOff>0</xdr:rowOff>
    </xdr:from>
    <xdr:to>
      <xdr:col>10</xdr:col>
      <xdr:colOff>0</xdr:colOff>
      <xdr:row>101</xdr:row>
      <xdr:rowOff>9525</xdr:rowOff>
    </xdr:to>
    <xdr:graphicFrame macro="">
      <xdr:nvGraphicFramePr>
        <xdr:cNvPr id="72" name="Chart 48">
          <a:extLst>
            <a:ext uri="{FF2B5EF4-FFF2-40B4-BE49-F238E27FC236}">
              <a16:creationId xmlns:a16="http://schemas.microsoft.com/office/drawing/2014/main" id="{00000000-0008-0000-0100-00004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0</xdr:colOff>
      <xdr:row>102</xdr:row>
      <xdr:rowOff>0</xdr:rowOff>
    </xdr:from>
    <xdr:to>
      <xdr:col>10</xdr:col>
      <xdr:colOff>0</xdr:colOff>
      <xdr:row>113</xdr:row>
      <xdr:rowOff>9525</xdr:rowOff>
    </xdr:to>
    <xdr:graphicFrame macro="">
      <xdr:nvGraphicFramePr>
        <xdr:cNvPr id="73" name="Chart 48">
          <a:extLst>
            <a:ext uri="{FF2B5EF4-FFF2-40B4-BE49-F238E27FC236}">
              <a16:creationId xmlns:a16="http://schemas.microsoft.com/office/drawing/2014/main" id="{00000000-0008-0000-0100-00004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0</xdr:colOff>
      <xdr:row>114</xdr:row>
      <xdr:rowOff>0</xdr:rowOff>
    </xdr:from>
    <xdr:to>
      <xdr:col>10</xdr:col>
      <xdr:colOff>0</xdr:colOff>
      <xdr:row>125</xdr:row>
      <xdr:rowOff>9525</xdr:rowOff>
    </xdr:to>
    <xdr:graphicFrame macro="">
      <xdr:nvGraphicFramePr>
        <xdr:cNvPr id="74" name="Chart 48">
          <a:extLst>
            <a:ext uri="{FF2B5EF4-FFF2-40B4-BE49-F238E27FC236}">
              <a16:creationId xmlns:a16="http://schemas.microsoft.com/office/drawing/2014/main" id="{00000000-0008-0000-0100-00004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0</xdr:colOff>
      <xdr:row>126</xdr:row>
      <xdr:rowOff>0</xdr:rowOff>
    </xdr:from>
    <xdr:to>
      <xdr:col>10</xdr:col>
      <xdr:colOff>0</xdr:colOff>
      <xdr:row>137</xdr:row>
      <xdr:rowOff>9525</xdr:rowOff>
    </xdr:to>
    <xdr:graphicFrame macro="">
      <xdr:nvGraphicFramePr>
        <xdr:cNvPr id="75" name="Chart 48">
          <a:extLst>
            <a:ext uri="{FF2B5EF4-FFF2-40B4-BE49-F238E27FC236}">
              <a16:creationId xmlns:a16="http://schemas.microsoft.com/office/drawing/2014/main" id="{00000000-0008-0000-0100-00004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0</xdr:colOff>
      <xdr:row>138</xdr:row>
      <xdr:rowOff>0</xdr:rowOff>
    </xdr:from>
    <xdr:to>
      <xdr:col>10</xdr:col>
      <xdr:colOff>0</xdr:colOff>
      <xdr:row>149</xdr:row>
      <xdr:rowOff>9525</xdr:rowOff>
    </xdr:to>
    <xdr:graphicFrame macro="">
      <xdr:nvGraphicFramePr>
        <xdr:cNvPr id="76" name="Chart 48">
          <a:extLst>
            <a:ext uri="{FF2B5EF4-FFF2-40B4-BE49-F238E27FC236}">
              <a16:creationId xmlns:a16="http://schemas.microsoft.com/office/drawing/2014/main" id="{00000000-0008-0000-0100-00004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0</xdr:colOff>
      <xdr:row>150</xdr:row>
      <xdr:rowOff>0</xdr:rowOff>
    </xdr:from>
    <xdr:to>
      <xdr:col>10</xdr:col>
      <xdr:colOff>0</xdr:colOff>
      <xdr:row>150</xdr:row>
      <xdr:rowOff>9525</xdr:rowOff>
    </xdr:to>
    <xdr:graphicFrame macro="">
      <xdr:nvGraphicFramePr>
        <xdr:cNvPr id="79" name="Chart 48">
          <a:extLst>
            <a:ext uri="{FF2B5EF4-FFF2-40B4-BE49-F238E27FC236}">
              <a16:creationId xmlns:a16="http://schemas.microsoft.com/office/drawing/2014/main" id="{00000000-0008-0000-0100-00004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/>
  </sheetViews>
  <sheetFormatPr defaultColWidth="9.1796875" defaultRowHeight="14.5" x14ac:dyDescent="0.35"/>
  <cols>
    <col min="1" max="1" width="10.81640625" style="34" customWidth="1"/>
    <col min="2" max="2" width="15.54296875" style="34" customWidth="1"/>
    <col min="3" max="3" width="42.453125" style="34" customWidth="1"/>
    <col min="4" max="4" width="11.54296875" style="34" customWidth="1"/>
    <col min="5" max="5" width="18.54296875" style="34" customWidth="1"/>
    <col min="6" max="6" width="9.1796875" style="34"/>
    <col min="7" max="7" width="40.81640625" style="34" bestFit="1" customWidth="1"/>
    <col min="8" max="16384" width="9.1796875" style="34"/>
  </cols>
  <sheetData>
    <row r="1" spans="1:10" x14ac:dyDescent="0.35">
      <c r="A1" s="70" t="s">
        <v>142</v>
      </c>
    </row>
    <row r="3" spans="1:10" ht="15" customHeight="1" x14ac:dyDescent="0.35">
      <c r="A3" s="44" t="s">
        <v>124</v>
      </c>
      <c r="B3" s="44"/>
      <c r="C3" s="44"/>
      <c r="D3" s="44"/>
      <c r="E3" s="44"/>
      <c r="F3" s="44"/>
      <c r="G3" s="44"/>
      <c r="H3" s="44"/>
      <c r="I3" s="44"/>
      <c r="J3" s="44"/>
    </row>
    <row r="4" spans="1:10" x14ac:dyDescent="0.35">
      <c r="A4" s="44"/>
      <c r="B4" s="44"/>
      <c r="C4" s="44"/>
      <c r="D4" s="44"/>
      <c r="E4" s="44"/>
      <c r="F4" s="44"/>
      <c r="G4" s="44"/>
      <c r="H4" s="44"/>
      <c r="I4" s="44"/>
      <c r="J4" s="44"/>
    </row>
    <row r="5" spans="1:10" x14ac:dyDescent="0.35">
      <c r="A5" s="44"/>
      <c r="B5" s="44"/>
      <c r="C5" s="44"/>
      <c r="D5" s="44"/>
      <c r="E5" s="44"/>
      <c r="F5" s="44"/>
      <c r="G5" s="44"/>
      <c r="H5" s="44"/>
      <c r="I5" s="44"/>
      <c r="J5" s="44"/>
    </row>
    <row r="6" spans="1:10" x14ac:dyDescent="0.35">
      <c r="A6" s="44"/>
      <c r="B6" s="44"/>
      <c r="C6" s="44"/>
      <c r="D6" s="44"/>
      <c r="E6" s="44"/>
      <c r="F6" s="44"/>
      <c r="G6" s="44"/>
      <c r="H6" s="44"/>
      <c r="I6" s="44"/>
      <c r="J6" s="44"/>
    </row>
    <row r="7" spans="1:10" x14ac:dyDescent="0.35">
      <c r="A7" s="44"/>
      <c r="B7" s="44"/>
      <c r="C7" s="44"/>
      <c r="D7" s="44"/>
      <c r="E7" s="44"/>
      <c r="F7" s="44"/>
      <c r="G7" s="44"/>
      <c r="H7" s="44"/>
      <c r="I7" s="44"/>
      <c r="J7" s="44"/>
    </row>
    <row r="9" spans="1:10" s="36" customFormat="1" ht="30" customHeight="1" x14ac:dyDescent="0.25">
      <c r="A9" s="35" t="s">
        <v>123</v>
      </c>
      <c r="B9" s="35" t="s">
        <v>76</v>
      </c>
      <c r="C9" s="35" t="s">
        <v>65</v>
      </c>
      <c r="D9" s="35" t="s">
        <v>49</v>
      </c>
      <c r="E9" s="35" t="s">
        <v>48</v>
      </c>
      <c r="F9" s="48" t="s">
        <v>77</v>
      </c>
      <c r="G9" s="48"/>
      <c r="H9" s="35" t="s">
        <v>78</v>
      </c>
      <c r="I9" s="49" t="s">
        <v>126</v>
      </c>
      <c r="J9" s="49"/>
    </row>
    <row r="10" spans="1:10" s="36" customFormat="1" x14ac:dyDescent="0.25">
      <c r="A10" s="43" t="s">
        <v>0</v>
      </c>
      <c r="B10" s="50" t="s">
        <v>130</v>
      </c>
      <c r="C10" s="50" t="s">
        <v>79</v>
      </c>
      <c r="D10" s="51">
        <v>108223758</v>
      </c>
      <c r="E10" s="43" t="s">
        <v>50</v>
      </c>
      <c r="F10" s="37" t="s">
        <v>80</v>
      </c>
      <c r="G10" s="31" t="s">
        <v>81</v>
      </c>
      <c r="H10" s="43">
        <v>79</v>
      </c>
      <c r="I10" s="46">
        <v>99.896665473486905</v>
      </c>
      <c r="J10" s="45">
        <v>0.99980000000000002</v>
      </c>
    </row>
    <row r="11" spans="1:10" s="36" customFormat="1" x14ac:dyDescent="0.25">
      <c r="A11" s="43"/>
      <c r="B11" s="51"/>
      <c r="C11" s="50"/>
      <c r="D11" s="51"/>
      <c r="E11" s="43"/>
      <c r="F11" s="37" t="s">
        <v>82</v>
      </c>
      <c r="G11" s="31" t="s">
        <v>83</v>
      </c>
      <c r="H11" s="43"/>
      <c r="I11" s="46"/>
      <c r="J11" s="45"/>
    </row>
    <row r="12" spans="1:10" s="36" customFormat="1" x14ac:dyDescent="0.25">
      <c r="A12" s="43" t="s">
        <v>2</v>
      </c>
      <c r="B12" s="43" t="s">
        <v>51</v>
      </c>
      <c r="C12" s="43" t="s">
        <v>84</v>
      </c>
      <c r="D12" s="43">
        <v>108204485</v>
      </c>
      <c r="E12" s="43" t="s">
        <v>52</v>
      </c>
      <c r="F12" s="37" t="s">
        <v>80</v>
      </c>
      <c r="G12" s="31" t="s">
        <v>85</v>
      </c>
      <c r="H12" s="43">
        <v>94</v>
      </c>
      <c r="I12" s="46">
        <v>111.89545312950644</v>
      </c>
      <c r="J12" s="45">
        <v>0.99270000000000003</v>
      </c>
    </row>
    <row r="13" spans="1:10" s="36" customFormat="1" x14ac:dyDescent="0.25">
      <c r="A13" s="43"/>
      <c r="B13" s="43"/>
      <c r="C13" s="43"/>
      <c r="D13" s="43"/>
      <c r="E13" s="43"/>
      <c r="F13" s="37" t="s">
        <v>82</v>
      </c>
      <c r="G13" s="31" t="s">
        <v>86</v>
      </c>
      <c r="H13" s="43"/>
      <c r="I13" s="46"/>
      <c r="J13" s="45"/>
    </row>
    <row r="14" spans="1:10" s="36" customFormat="1" ht="15" x14ac:dyDescent="0.25">
      <c r="A14" s="43" t="s">
        <v>1</v>
      </c>
      <c r="B14" s="43" t="s">
        <v>53</v>
      </c>
      <c r="C14" s="43" t="s">
        <v>87</v>
      </c>
      <c r="D14" s="43">
        <v>108213488</v>
      </c>
      <c r="E14" s="43" t="s">
        <v>54</v>
      </c>
      <c r="F14" s="37" t="s">
        <v>80</v>
      </c>
      <c r="G14" s="31" t="s">
        <v>88</v>
      </c>
      <c r="H14" s="43">
        <v>127</v>
      </c>
      <c r="I14" s="46">
        <v>99.978994995535601</v>
      </c>
      <c r="J14" s="45">
        <v>0.99980000000000002</v>
      </c>
    </row>
    <row r="15" spans="1:10" s="36" customFormat="1" ht="15" x14ac:dyDescent="0.25">
      <c r="A15" s="43"/>
      <c r="B15" s="43"/>
      <c r="C15" s="43"/>
      <c r="D15" s="43"/>
      <c r="E15" s="43"/>
      <c r="F15" s="37" t="s">
        <v>82</v>
      </c>
      <c r="G15" s="31" t="s">
        <v>89</v>
      </c>
      <c r="H15" s="43"/>
      <c r="I15" s="46"/>
      <c r="J15" s="45"/>
    </row>
    <row r="16" spans="1:10" s="36" customFormat="1" x14ac:dyDescent="0.25">
      <c r="A16" s="43" t="s">
        <v>16</v>
      </c>
      <c r="B16" s="43" t="s">
        <v>55</v>
      </c>
      <c r="C16" s="43" t="s">
        <v>90</v>
      </c>
      <c r="D16" s="43">
        <v>108197411</v>
      </c>
      <c r="E16" s="43" t="s">
        <v>56</v>
      </c>
      <c r="F16" s="37" t="s">
        <v>80</v>
      </c>
      <c r="G16" s="31" t="s">
        <v>91</v>
      </c>
      <c r="H16" s="43">
        <v>105</v>
      </c>
      <c r="I16" s="46">
        <v>96.888651526138631</v>
      </c>
      <c r="J16" s="45">
        <v>0.99970000000000003</v>
      </c>
    </row>
    <row r="17" spans="1:10" s="36" customFormat="1" x14ac:dyDescent="0.25">
      <c r="A17" s="43"/>
      <c r="B17" s="43"/>
      <c r="C17" s="43"/>
      <c r="D17" s="43"/>
      <c r="E17" s="43"/>
      <c r="F17" s="37" t="s">
        <v>82</v>
      </c>
      <c r="G17" s="31" t="s">
        <v>92</v>
      </c>
      <c r="H17" s="43"/>
      <c r="I17" s="46"/>
      <c r="J17" s="45"/>
    </row>
    <row r="18" spans="1:10" s="36" customFormat="1" x14ac:dyDescent="0.25">
      <c r="A18" s="43" t="s">
        <v>25</v>
      </c>
      <c r="B18" s="43" t="s">
        <v>57</v>
      </c>
      <c r="C18" s="43" t="s">
        <v>93</v>
      </c>
      <c r="D18" s="43">
        <v>108208100</v>
      </c>
      <c r="E18" s="43" t="s">
        <v>58</v>
      </c>
      <c r="F18" s="37" t="s">
        <v>80</v>
      </c>
      <c r="G18" s="31" t="s">
        <v>94</v>
      </c>
      <c r="H18" s="43">
        <v>112</v>
      </c>
      <c r="I18" s="46">
        <v>116.35278254211703</v>
      </c>
      <c r="J18" s="45">
        <v>0.99619999999999997</v>
      </c>
    </row>
    <row r="19" spans="1:10" s="36" customFormat="1" ht="15" x14ac:dyDescent="0.25">
      <c r="A19" s="43"/>
      <c r="B19" s="43"/>
      <c r="C19" s="43"/>
      <c r="D19" s="43"/>
      <c r="E19" s="43"/>
      <c r="F19" s="37" t="s">
        <v>82</v>
      </c>
      <c r="G19" s="31" t="s">
        <v>95</v>
      </c>
      <c r="H19" s="43"/>
      <c r="I19" s="46"/>
      <c r="J19" s="45"/>
    </row>
    <row r="20" spans="1:10" s="36" customFormat="1" x14ac:dyDescent="0.25">
      <c r="A20" s="43" t="s">
        <v>31</v>
      </c>
      <c r="B20" s="43" t="s">
        <v>59</v>
      </c>
      <c r="C20" s="43" t="s">
        <v>96</v>
      </c>
      <c r="D20" s="43">
        <v>108221019</v>
      </c>
      <c r="E20" s="43" t="s">
        <v>60</v>
      </c>
      <c r="F20" s="37" t="s">
        <v>80</v>
      </c>
      <c r="G20" s="31" t="s">
        <v>97</v>
      </c>
      <c r="H20" s="43">
        <v>153</v>
      </c>
      <c r="I20" s="46">
        <v>107.32019787360136</v>
      </c>
      <c r="J20" s="45">
        <v>0.99839999999999995</v>
      </c>
    </row>
    <row r="21" spans="1:10" s="36" customFormat="1" x14ac:dyDescent="0.25">
      <c r="A21" s="43"/>
      <c r="B21" s="43"/>
      <c r="C21" s="43"/>
      <c r="D21" s="43"/>
      <c r="E21" s="43"/>
      <c r="F21" s="37" t="s">
        <v>82</v>
      </c>
      <c r="G21" s="31" t="s">
        <v>98</v>
      </c>
      <c r="H21" s="43"/>
      <c r="I21" s="46"/>
      <c r="J21" s="45"/>
    </row>
    <row r="22" spans="1:10" s="36" customFormat="1" ht="15" x14ac:dyDescent="0.25">
      <c r="A22" s="43" t="s">
        <v>27</v>
      </c>
      <c r="B22" s="43" t="s">
        <v>62</v>
      </c>
      <c r="C22" s="43" t="s">
        <v>99</v>
      </c>
      <c r="D22" s="43">
        <v>108216892</v>
      </c>
      <c r="E22" s="43" t="s">
        <v>61</v>
      </c>
      <c r="F22" s="37" t="s">
        <v>80</v>
      </c>
      <c r="G22" s="31" t="s">
        <v>100</v>
      </c>
      <c r="H22" s="43">
        <v>131</v>
      </c>
      <c r="I22" s="46">
        <v>91.240222739530495</v>
      </c>
      <c r="J22" s="45">
        <v>0.99729999999999996</v>
      </c>
    </row>
    <row r="23" spans="1:10" s="36" customFormat="1" x14ac:dyDescent="0.25">
      <c r="A23" s="43"/>
      <c r="B23" s="43"/>
      <c r="C23" s="43"/>
      <c r="D23" s="43"/>
      <c r="E23" s="43"/>
      <c r="F23" s="37" t="s">
        <v>82</v>
      </c>
      <c r="G23" s="31" t="s">
        <v>101</v>
      </c>
      <c r="H23" s="43"/>
      <c r="I23" s="46"/>
      <c r="J23" s="45"/>
    </row>
    <row r="24" spans="1:10" s="36" customFormat="1" x14ac:dyDescent="0.25">
      <c r="A24" s="43" t="s">
        <v>19</v>
      </c>
      <c r="B24" s="43" t="s">
        <v>102</v>
      </c>
      <c r="C24" s="43" t="s">
        <v>103</v>
      </c>
      <c r="D24" s="43">
        <v>108225606</v>
      </c>
      <c r="E24" s="43" t="s">
        <v>104</v>
      </c>
      <c r="F24" s="37" t="s">
        <v>80</v>
      </c>
      <c r="G24" s="31" t="s">
        <v>105</v>
      </c>
      <c r="H24" s="43">
        <v>127</v>
      </c>
      <c r="I24" s="46">
        <v>92.284719750042314</v>
      </c>
      <c r="J24" s="45">
        <v>0.99890000000000001</v>
      </c>
    </row>
    <row r="25" spans="1:10" s="36" customFormat="1" x14ac:dyDescent="0.25">
      <c r="A25" s="43"/>
      <c r="B25" s="43"/>
      <c r="C25" s="43"/>
      <c r="D25" s="43"/>
      <c r="E25" s="43"/>
      <c r="F25" s="37" t="s">
        <v>82</v>
      </c>
      <c r="G25" s="31" t="s">
        <v>106</v>
      </c>
      <c r="H25" s="43"/>
      <c r="I25" s="46"/>
      <c r="J25" s="45"/>
    </row>
    <row r="26" spans="1:10" s="36" customFormat="1" x14ac:dyDescent="0.25">
      <c r="A26" s="43" t="s">
        <v>29</v>
      </c>
      <c r="B26" s="43" t="s">
        <v>59</v>
      </c>
      <c r="C26" s="43" t="s">
        <v>96</v>
      </c>
      <c r="D26" s="43">
        <v>108208253</v>
      </c>
      <c r="E26" s="43" t="s">
        <v>107</v>
      </c>
      <c r="F26" s="37" t="s">
        <v>80</v>
      </c>
      <c r="G26" s="31" t="s">
        <v>108</v>
      </c>
      <c r="H26" s="43">
        <v>80</v>
      </c>
      <c r="I26" s="46">
        <v>90.176297307072844</v>
      </c>
      <c r="J26" s="45">
        <v>0.99129999999999996</v>
      </c>
    </row>
    <row r="27" spans="1:10" s="36" customFormat="1" x14ac:dyDescent="0.25">
      <c r="A27" s="43"/>
      <c r="B27" s="43"/>
      <c r="C27" s="43"/>
      <c r="D27" s="43"/>
      <c r="E27" s="43"/>
      <c r="F27" s="37" t="s">
        <v>82</v>
      </c>
      <c r="G27" s="31" t="s">
        <v>109</v>
      </c>
      <c r="H27" s="43"/>
      <c r="I27" s="46"/>
      <c r="J27" s="45"/>
    </row>
    <row r="28" spans="1:10" s="36" customFormat="1" x14ac:dyDescent="0.25">
      <c r="A28" s="43" t="s">
        <v>21</v>
      </c>
      <c r="B28" s="43" t="s">
        <v>110</v>
      </c>
      <c r="C28" s="43" t="s">
        <v>111</v>
      </c>
      <c r="D28" s="43">
        <v>108224236</v>
      </c>
      <c r="E28" s="47" t="s">
        <v>112</v>
      </c>
      <c r="F28" s="37" t="s">
        <v>80</v>
      </c>
      <c r="G28" s="31" t="s">
        <v>113</v>
      </c>
      <c r="H28" s="43">
        <v>79</v>
      </c>
      <c r="I28" s="46">
        <v>91.323144152062667</v>
      </c>
      <c r="J28" s="45">
        <v>0.99809999999999999</v>
      </c>
    </row>
    <row r="29" spans="1:10" s="36" customFormat="1" ht="15" x14ac:dyDescent="0.25">
      <c r="A29" s="43"/>
      <c r="B29" s="43"/>
      <c r="C29" s="43"/>
      <c r="D29" s="43"/>
      <c r="E29" s="47"/>
      <c r="F29" s="37" t="s">
        <v>82</v>
      </c>
      <c r="G29" s="31" t="s">
        <v>114</v>
      </c>
      <c r="H29" s="43"/>
      <c r="I29" s="46"/>
      <c r="J29" s="45"/>
    </row>
    <row r="30" spans="1:10" s="36" customFormat="1" x14ac:dyDescent="0.25">
      <c r="A30" s="43" t="s">
        <v>22</v>
      </c>
      <c r="B30" s="43" t="s">
        <v>63</v>
      </c>
      <c r="C30" s="43" t="s">
        <v>115</v>
      </c>
      <c r="D30" s="43">
        <v>108208217</v>
      </c>
      <c r="E30" s="43" t="s">
        <v>116</v>
      </c>
      <c r="F30" s="37" t="s">
        <v>80</v>
      </c>
      <c r="G30" s="31" t="s">
        <v>117</v>
      </c>
      <c r="H30" s="43">
        <v>104</v>
      </c>
      <c r="I30" s="46">
        <v>97.021411963891822</v>
      </c>
      <c r="J30" s="45">
        <v>0.99780000000000002</v>
      </c>
    </row>
    <row r="31" spans="1:10" s="36" customFormat="1" x14ac:dyDescent="0.25">
      <c r="A31" s="43"/>
      <c r="B31" s="43"/>
      <c r="C31" s="43"/>
      <c r="D31" s="43"/>
      <c r="E31" s="43"/>
      <c r="F31" s="37" t="s">
        <v>82</v>
      </c>
      <c r="G31" s="31" t="s">
        <v>118</v>
      </c>
      <c r="H31" s="43"/>
      <c r="I31" s="46"/>
      <c r="J31" s="45"/>
    </row>
    <row r="32" spans="1:10" s="36" customFormat="1" x14ac:dyDescent="0.25">
      <c r="A32" s="43" t="s">
        <v>17</v>
      </c>
      <c r="B32" s="43" t="s">
        <v>64</v>
      </c>
      <c r="C32" s="43" t="s">
        <v>119</v>
      </c>
      <c r="D32" s="43">
        <v>108225152</v>
      </c>
      <c r="E32" s="47" t="s">
        <v>120</v>
      </c>
      <c r="F32" s="37" t="s">
        <v>80</v>
      </c>
      <c r="G32" s="31" t="s">
        <v>121</v>
      </c>
      <c r="H32" s="43">
        <v>105</v>
      </c>
      <c r="I32" s="46">
        <v>97.877323101921078</v>
      </c>
      <c r="J32" s="45">
        <v>0.99950000000000006</v>
      </c>
    </row>
    <row r="33" spans="1:10" s="36" customFormat="1" x14ac:dyDescent="0.25">
      <c r="A33" s="43"/>
      <c r="B33" s="43"/>
      <c r="C33" s="43"/>
      <c r="D33" s="43"/>
      <c r="E33" s="47"/>
      <c r="F33" s="37" t="s">
        <v>82</v>
      </c>
      <c r="G33" s="31" t="s">
        <v>122</v>
      </c>
      <c r="H33" s="43"/>
      <c r="I33" s="46"/>
      <c r="J33" s="45"/>
    </row>
  </sheetData>
  <mergeCells count="99">
    <mergeCell ref="F9:G9"/>
    <mergeCell ref="I9:J9"/>
    <mergeCell ref="B10:B11"/>
    <mergeCell ref="C10:C11"/>
    <mergeCell ref="D10:D11"/>
    <mergeCell ref="E10:E11"/>
    <mergeCell ref="H10:H11"/>
    <mergeCell ref="I10:I11"/>
    <mergeCell ref="J10:J11"/>
    <mergeCell ref="J12:J13"/>
    <mergeCell ref="B14:B15"/>
    <mergeCell ref="C14:C15"/>
    <mergeCell ref="D14:D15"/>
    <mergeCell ref="E14:E15"/>
    <mergeCell ref="H14:H15"/>
    <mergeCell ref="I14:I15"/>
    <mergeCell ref="J14:J15"/>
    <mergeCell ref="B12:B13"/>
    <mergeCell ref="C12:C13"/>
    <mergeCell ref="D12:D13"/>
    <mergeCell ref="E12:E13"/>
    <mergeCell ref="H12:H13"/>
    <mergeCell ref="I12:I13"/>
    <mergeCell ref="J16:J17"/>
    <mergeCell ref="B18:B19"/>
    <mergeCell ref="C18:C19"/>
    <mergeCell ref="D18:D19"/>
    <mergeCell ref="E18:E19"/>
    <mergeCell ref="H18:H19"/>
    <mergeCell ref="I18:I19"/>
    <mergeCell ref="J18:J19"/>
    <mergeCell ref="B16:B17"/>
    <mergeCell ref="C16:C17"/>
    <mergeCell ref="D16:D17"/>
    <mergeCell ref="E16:E17"/>
    <mergeCell ref="H16:H17"/>
    <mergeCell ref="I16:I17"/>
    <mergeCell ref="B20:B21"/>
    <mergeCell ref="C20:C21"/>
    <mergeCell ref="D20:D21"/>
    <mergeCell ref="E20:E21"/>
    <mergeCell ref="H20:H21"/>
    <mergeCell ref="B22:B23"/>
    <mergeCell ref="C22:C23"/>
    <mergeCell ref="D22:D23"/>
    <mergeCell ref="E22:E23"/>
    <mergeCell ref="H22:H23"/>
    <mergeCell ref="D24:D25"/>
    <mergeCell ref="E24:E25"/>
    <mergeCell ref="H24:H25"/>
    <mergeCell ref="I24:I25"/>
    <mergeCell ref="J20:J21"/>
    <mergeCell ref="I22:I23"/>
    <mergeCell ref="J22:J23"/>
    <mergeCell ref="I20:I21"/>
    <mergeCell ref="I30:I31"/>
    <mergeCell ref="J30:J31"/>
    <mergeCell ref="B28:B29"/>
    <mergeCell ref="C28:C29"/>
    <mergeCell ref="D28:D29"/>
    <mergeCell ref="E28:E29"/>
    <mergeCell ref="H28:H29"/>
    <mergeCell ref="I28:I29"/>
    <mergeCell ref="B30:B31"/>
    <mergeCell ref="C30:C31"/>
    <mergeCell ref="D30:D31"/>
    <mergeCell ref="E30:E31"/>
    <mergeCell ref="H30:H31"/>
    <mergeCell ref="J32:J33"/>
    <mergeCell ref="B32:B33"/>
    <mergeCell ref="C32:C33"/>
    <mergeCell ref="D32:D33"/>
    <mergeCell ref="E32:E33"/>
    <mergeCell ref="H32:H33"/>
    <mergeCell ref="I32:I33"/>
    <mergeCell ref="A3:J7"/>
    <mergeCell ref="A22:A23"/>
    <mergeCell ref="A24:A25"/>
    <mergeCell ref="A26:A27"/>
    <mergeCell ref="A28:A29"/>
    <mergeCell ref="J28:J29"/>
    <mergeCell ref="J24:J25"/>
    <mergeCell ref="B26:B27"/>
    <mergeCell ref="C26:C27"/>
    <mergeCell ref="D26:D27"/>
    <mergeCell ref="E26:E27"/>
    <mergeCell ref="H26:H27"/>
    <mergeCell ref="I26:I27"/>
    <mergeCell ref="J26:J27"/>
    <mergeCell ref="B24:B25"/>
    <mergeCell ref="C24:C25"/>
    <mergeCell ref="A30:A31"/>
    <mergeCell ref="A32:A33"/>
    <mergeCell ref="A10:A11"/>
    <mergeCell ref="A12:A13"/>
    <mergeCell ref="A14:A15"/>
    <mergeCell ref="A16:A17"/>
    <mergeCell ref="A18:A19"/>
    <mergeCell ref="A20:A21"/>
  </mergeCells>
  <dataValidations count="1">
    <dataValidation type="list" allowBlank="1" showInputMessage="1" sqref="E10">
      <formula1>$O$10:$O$60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2"/>
  <sheetViews>
    <sheetView workbookViewId="0"/>
  </sheetViews>
  <sheetFormatPr defaultColWidth="8.7265625" defaultRowHeight="12.5" x14ac:dyDescent="0.25"/>
  <cols>
    <col min="1" max="1" width="10.7265625" style="7" customWidth="1"/>
    <col min="2" max="4" width="15.7265625" style="23" customWidth="1"/>
    <col min="5" max="7" width="8.7265625" style="4"/>
    <col min="8" max="16384" width="8.7265625" style="6"/>
  </cols>
  <sheetData>
    <row r="1" spans="1:10" s="32" customFormat="1" ht="14.5" x14ac:dyDescent="0.35">
      <c r="A1" s="70" t="s">
        <v>143</v>
      </c>
    </row>
    <row r="2" spans="1:10" s="32" customFormat="1" ht="14.5" x14ac:dyDescent="0.35"/>
    <row r="3" spans="1:10" s="32" customFormat="1" ht="20.149999999999999" customHeight="1" x14ac:dyDescent="0.35">
      <c r="A3" s="52" t="s">
        <v>125</v>
      </c>
      <c r="B3" s="52"/>
      <c r="C3" s="52"/>
      <c r="D3" s="52"/>
      <c r="E3" s="52"/>
      <c r="F3" s="52"/>
      <c r="G3" s="52"/>
      <c r="H3" s="52"/>
      <c r="I3" s="52"/>
      <c r="J3" s="52"/>
    </row>
    <row r="4" spans="1:10" s="32" customFormat="1" ht="20.149999999999999" customHeight="1" x14ac:dyDescent="0.35">
      <c r="A4" s="52"/>
      <c r="B4" s="52"/>
      <c r="C4" s="52"/>
      <c r="D4" s="52"/>
      <c r="E4" s="52"/>
      <c r="F4" s="52"/>
      <c r="G4" s="52"/>
      <c r="H4" s="52"/>
      <c r="I4" s="52"/>
      <c r="J4" s="52"/>
    </row>
    <row r="5" spans="1:10" s="32" customFormat="1" ht="14.5" x14ac:dyDescent="0.35">
      <c r="A5" s="33"/>
      <c r="B5" s="33"/>
      <c r="C5" s="33"/>
      <c r="D5" s="33"/>
      <c r="E5" s="33"/>
      <c r="F5" s="33"/>
      <c r="G5" s="33"/>
      <c r="H5" s="33"/>
      <c r="I5" s="33"/>
      <c r="J5" s="33"/>
    </row>
    <row r="7" spans="1:10" ht="20.149999999999999" customHeight="1" x14ac:dyDescent="0.25">
      <c r="A7" s="61" t="s">
        <v>131</v>
      </c>
      <c r="B7" s="62"/>
      <c r="C7" s="62"/>
      <c r="D7" s="62"/>
    </row>
    <row r="8" spans="1:10" ht="20.149999999999999" customHeight="1" x14ac:dyDescent="0.25">
      <c r="A8" s="3" t="s">
        <v>15</v>
      </c>
      <c r="B8" s="15" t="s">
        <v>5</v>
      </c>
      <c r="C8" s="16" t="s">
        <v>6</v>
      </c>
      <c r="D8" s="15" t="s">
        <v>75</v>
      </c>
    </row>
    <row r="9" spans="1:10" ht="20.149999999999999" customHeight="1" x14ac:dyDescent="0.25">
      <c r="A9" s="5" t="s">
        <v>11</v>
      </c>
      <c r="B9" s="17">
        <v>1</v>
      </c>
      <c r="C9" s="18">
        <f>LN(B9)</f>
        <v>0</v>
      </c>
      <c r="D9" s="17">
        <v>23.90421933333333</v>
      </c>
    </row>
    <row r="10" spans="1:10" ht="20.149999999999999" customHeight="1" x14ac:dyDescent="0.25">
      <c r="A10" s="5" t="s">
        <v>12</v>
      </c>
      <c r="B10" s="17">
        <v>0.25</v>
      </c>
      <c r="C10" s="18">
        <f>LN(B10)</f>
        <v>-1.3862943611198906</v>
      </c>
      <c r="D10" s="17">
        <v>25.846164666666667</v>
      </c>
    </row>
    <row r="11" spans="1:10" ht="20.149999999999999" customHeight="1" x14ac:dyDescent="0.25">
      <c r="A11" s="5" t="s">
        <v>13</v>
      </c>
      <c r="B11" s="17">
        <v>6.25E-2</v>
      </c>
      <c r="C11" s="18">
        <f>LN(B11)</f>
        <v>-2.7725887222397811</v>
      </c>
      <c r="D11" s="17">
        <v>27.926583666666669</v>
      </c>
    </row>
    <row r="12" spans="1:10" ht="20.149999999999999" customHeight="1" x14ac:dyDescent="0.25">
      <c r="A12" s="5" t="s">
        <v>14</v>
      </c>
      <c r="B12" s="17">
        <v>1.5625E-2</v>
      </c>
      <c r="C12" s="18">
        <f>LN(B12)</f>
        <v>-4.1588830833596715</v>
      </c>
      <c r="D12" s="17">
        <v>29.88238733333333</v>
      </c>
    </row>
    <row r="13" spans="1:10" ht="20.149999999999999" customHeight="1" x14ac:dyDescent="0.25">
      <c r="A13" s="53" t="s">
        <v>72</v>
      </c>
      <c r="B13" s="54"/>
      <c r="C13" s="19" t="s">
        <v>7</v>
      </c>
      <c r="D13" s="20">
        <f>LINEST(D9:D12,C9:C12)</f>
        <v>-1.4437715077937232</v>
      </c>
    </row>
    <row r="14" spans="1:10" ht="20.149999999999999" customHeight="1" x14ac:dyDescent="0.25">
      <c r="A14" s="55"/>
      <c r="B14" s="56"/>
      <c r="C14" s="21" t="s">
        <v>8</v>
      </c>
      <c r="D14" s="25">
        <f>INDEX(LINEST(D9:D12,C9:C12),2)</f>
        <v>23.887600299999999</v>
      </c>
    </row>
    <row r="15" spans="1:10" ht="20.149999999999999" customHeight="1" x14ac:dyDescent="0.25">
      <c r="A15" s="13"/>
      <c r="B15" s="29" t="s">
        <v>71</v>
      </c>
      <c r="C15" s="28" t="s">
        <v>9</v>
      </c>
      <c r="D15" s="20">
        <f>D13*LN(10)</f>
        <v>-3.3244067515353639</v>
      </c>
    </row>
    <row r="16" spans="1:10" ht="20.149999999999999" customHeight="1" x14ac:dyDescent="0.25">
      <c r="A16" s="13"/>
      <c r="B16" s="57" t="s">
        <v>10</v>
      </c>
      <c r="C16" s="27" t="s">
        <v>69</v>
      </c>
      <c r="D16" s="26">
        <f>POWER(10,-1/D15)</f>
        <v>1.998966654734869</v>
      </c>
    </row>
    <row r="17" spans="1:5" ht="20.149999999999999" customHeight="1" x14ac:dyDescent="0.25">
      <c r="A17" s="14"/>
      <c r="B17" s="58"/>
      <c r="C17" s="27" t="s">
        <v>70</v>
      </c>
      <c r="D17" s="26">
        <f>(POWER(10,(-1/D15))-1)*100</f>
        <v>99.896665473486905</v>
      </c>
    </row>
    <row r="18" spans="1:5" ht="20.149999999999999" customHeight="1" x14ac:dyDescent="0.25">
      <c r="A18" s="5"/>
      <c r="B18" s="22"/>
      <c r="C18" s="22"/>
      <c r="D18" s="22"/>
      <c r="E18" s="11"/>
    </row>
    <row r="19" spans="1:5" ht="20.149999999999999" customHeight="1" x14ac:dyDescent="0.25">
      <c r="A19" s="59" t="s">
        <v>73</v>
      </c>
      <c r="B19" s="60"/>
      <c r="C19" s="60"/>
      <c r="D19" s="60"/>
    </row>
    <row r="20" spans="1:5" ht="20.149999999999999" customHeight="1" x14ac:dyDescent="0.25">
      <c r="A20" s="3" t="s">
        <v>15</v>
      </c>
      <c r="B20" s="15" t="s">
        <v>5</v>
      </c>
      <c r="C20" s="16" t="s">
        <v>6</v>
      </c>
      <c r="D20" s="15" t="s">
        <v>75</v>
      </c>
    </row>
    <row r="21" spans="1:5" ht="20.149999999999999" customHeight="1" x14ac:dyDescent="0.25">
      <c r="A21" s="5" t="s">
        <v>11</v>
      </c>
      <c r="B21" s="17">
        <v>1</v>
      </c>
      <c r="C21" s="18">
        <f>LN(B21)</f>
        <v>0</v>
      </c>
      <c r="D21" s="17">
        <v>14.325048833333332</v>
      </c>
    </row>
    <row r="22" spans="1:5" ht="20.149999999999999" customHeight="1" x14ac:dyDescent="0.25">
      <c r="A22" s="5" t="s">
        <v>12</v>
      </c>
      <c r="B22" s="17">
        <v>0.25</v>
      </c>
      <c r="C22" s="18">
        <f>LN(B22)</f>
        <v>-1.3862943611198906</v>
      </c>
      <c r="D22" s="17">
        <v>16.377208</v>
      </c>
    </row>
    <row r="23" spans="1:5" ht="20.149999999999999" customHeight="1" x14ac:dyDescent="0.25">
      <c r="A23" s="5" t="s">
        <v>13</v>
      </c>
      <c r="B23" s="17">
        <v>6.25E-2</v>
      </c>
      <c r="C23" s="18">
        <f>LN(B23)</f>
        <v>-2.7725887222397811</v>
      </c>
      <c r="D23" s="17">
        <v>18.273877666666667</v>
      </c>
    </row>
    <row r="24" spans="1:5" ht="20.149999999999999" customHeight="1" x14ac:dyDescent="0.25">
      <c r="A24" s="5" t="s">
        <v>14</v>
      </c>
      <c r="B24" s="17">
        <v>1.5625E-2</v>
      </c>
      <c r="C24" s="18">
        <f>LN(B24)</f>
        <v>-4.1588830833596715</v>
      </c>
      <c r="D24" s="17">
        <v>19.659947666666664</v>
      </c>
    </row>
    <row r="25" spans="1:5" ht="20.149999999999999" customHeight="1" x14ac:dyDescent="0.25">
      <c r="A25" s="53" t="s">
        <v>72</v>
      </c>
      <c r="B25" s="54"/>
      <c r="C25" s="19" t="s">
        <v>7</v>
      </c>
      <c r="D25" s="20">
        <f>LINEST(D21:D24,C21:C24)</f>
        <v>-1.2913106096893738</v>
      </c>
    </row>
    <row r="26" spans="1:5" ht="20.149999999999999" customHeight="1" x14ac:dyDescent="0.25">
      <c r="A26" s="55"/>
      <c r="B26" s="56"/>
      <c r="C26" s="21" t="s">
        <v>8</v>
      </c>
      <c r="D26" s="25">
        <f>INDEX(LINEST(D21:D24,C21:C24),2)</f>
        <v>14.473815616666666</v>
      </c>
    </row>
    <row r="27" spans="1:5" ht="20.149999999999999" customHeight="1" x14ac:dyDescent="0.25">
      <c r="A27" s="13"/>
      <c r="B27" s="29" t="s">
        <v>71</v>
      </c>
      <c r="C27" s="28" t="s">
        <v>9</v>
      </c>
      <c r="D27" s="20">
        <f>D25*LN(10)</f>
        <v>-2.9733525602958051</v>
      </c>
    </row>
    <row r="28" spans="1:5" ht="20.149999999999999" customHeight="1" x14ac:dyDescent="0.25">
      <c r="A28" s="13"/>
      <c r="B28" s="57" t="s">
        <v>10</v>
      </c>
      <c r="C28" s="27" t="s">
        <v>69</v>
      </c>
      <c r="D28" s="26">
        <f>POWER(10,-1/D27)</f>
        <v>2.1693053890842595</v>
      </c>
    </row>
    <row r="29" spans="1:5" ht="20.149999999999999" customHeight="1" x14ac:dyDescent="0.25">
      <c r="A29" s="14"/>
      <c r="B29" s="58"/>
      <c r="C29" s="27" t="s">
        <v>70</v>
      </c>
      <c r="D29" s="26">
        <f>(POWER(10,(-1/D27))-1)*100</f>
        <v>116.93053890842594</v>
      </c>
    </row>
    <row r="30" spans="1:5" ht="20.149999999999999" customHeight="1" x14ac:dyDescent="0.25"/>
    <row r="31" spans="1:5" ht="20.149999999999999" customHeight="1" x14ac:dyDescent="0.25">
      <c r="A31" s="59" t="s">
        <v>74</v>
      </c>
      <c r="B31" s="60"/>
      <c r="C31" s="60"/>
      <c r="D31" s="60"/>
    </row>
    <row r="32" spans="1:5" ht="20.149999999999999" customHeight="1" x14ac:dyDescent="0.25">
      <c r="A32" s="3" t="s">
        <v>15</v>
      </c>
      <c r="B32" s="15" t="s">
        <v>5</v>
      </c>
      <c r="C32" s="16" t="s">
        <v>6</v>
      </c>
      <c r="D32" s="15" t="s">
        <v>75</v>
      </c>
    </row>
    <row r="33" spans="1:4" ht="20.149999999999999" customHeight="1" x14ac:dyDescent="0.25">
      <c r="A33" s="5" t="s">
        <v>11</v>
      </c>
      <c r="B33" s="17">
        <v>1</v>
      </c>
      <c r="C33" s="18">
        <f>LN(B33)</f>
        <v>0</v>
      </c>
      <c r="D33" s="17">
        <v>16.679715000000002</v>
      </c>
    </row>
    <row r="34" spans="1:4" ht="20.149999999999999" customHeight="1" x14ac:dyDescent="0.25">
      <c r="A34" s="5" t="s">
        <v>12</v>
      </c>
      <c r="B34" s="17">
        <v>0.25</v>
      </c>
      <c r="C34" s="18">
        <f>LN(B34)</f>
        <v>-1.3862943611198906</v>
      </c>
      <c r="D34" s="17">
        <v>18.636872</v>
      </c>
    </row>
    <row r="35" spans="1:4" ht="20.149999999999999" customHeight="1" x14ac:dyDescent="0.25">
      <c r="A35" s="5" t="s">
        <v>13</v>
      </c>
      <c r="B35" s="17">
        <v>6.25E-2</v>
      </c>
      <c r="C35" s="18">
        <f>LN(B35)</f>
        <v>-2.7725887222397811</v>
      </c>
      <c r="D35" s="17">
        <v>20.725439999999999</v>
      </c>
    </row>
    <row r="36" spans="1:4" ht="20.149999999999999" customHeight="1" x14ac:dyDescent="0.25">
      <c r="A36" s="5" t="s">
        <v>14</v>
      </c>
      <c r="B36" s="17">
        <v>1.5625E-2</v>
      </c>
      <c r="C36" s="18">
        <f>LN(B36)</f>
        <v>-4.1588830833596715</v>
      </c>
      <c r="D36" s="17">
        <v>22.651202666666666</v>
      </c>
    </row>
    <row r="37" spans="1:4" ht="20.149999999999999" customHeight="1" x14ac:dyDescent="0.25">
      <c r="A37" s="53" t="s">
        <v>72</v>
      </c>
      <c r="B37" s="54"/>
      <c r="C37" s="19" t="s">
        <v>7</v>
      </c>
      <c r="D37" s="20">
        <f>LINEST(D33:D36,C33:C36)</f>
        <v>-1.4429136813224099</v>
      </c>
    </row>
    <row r="38" spans="1:4" ht="20.149999999999999" customHeight="1" x14ac:dyDescent="0.25">
      <c r="A38" s="55"/>
      <c r="B38" s="56"/>
      <c r="C38" s="21" t="s">
        <v>8</v>
      </c>
      <c r="D38" s="25">
        <f>INDEX(LINEST(D33:D36,C33:C36),2)</f>
        <v>16.672852766666669</v>
      </c>
    </row>
    <row r="39" spans="1:4" ht="20.149999999999999" customHeight="1" x14ac:dyDescent="0.25">
      <c r="A39" s="13"/>
      <c r="B39" s="29" t="s">
        <v>71</v>
      </c>
      <c r="C39" s="28" t="s">
        <v>9</v>
      </c>
      <c r="D39" s="20">
        <f>D37*LN(10)</f>
        <v>-3.3224315330901426</v>
      </c>
    </row>
    <row r="40" spans="1:4" ht="20.149999999999999" customHeight="1" x14ac:dyDescent="0.25">
      <c r="A40" s="13"/>
      <c r="B40" s="57" t="s">
        <v>10</v>
      </c>
      <c r="C40" s="27" t="s">
        <v>69</v>
      </c>
      <c r="D40" s="26">
        <f>POWER(10,-1/D39)</f>
        <v>1.999789949955356</v>
      </c>
    </row>
    <row r="41" spans="1:4" ht="20.149999999999999" customHeight="1" x14ac:dyDescent="0.25">
      <c r="A41" s="14"/>
      <c r="B41" s="58"/>
      <c r="C41" s="27" t="s">
        <v>70</v>
      </c>
      <c r="D41" s="26">
        <f>(POWER(10,(-1/D39))-1)*100</f>
        <v>99.978994995535601</v>
      </c>
    </row>
    <row r="42" spans="1:4" ht="20.149999999999999" customHeight="1" x14ac:dyDescent="0.25"/>
    <row r="43" spans="1:4" ht="20.149999999999999" customHeight="1" x14ac:dyDescent="0.25">
      <c r="A43" s="59" t="s">
        <v>66</v>
      </c>
      <c r="B43" s="59"/>
      <c r="C43" s="59"/>
      <c r="D43" s="59"/>
    </row>
    <row r="44" spans="1:4" ht="20.149999999999999" customHeight="1" x14ac:dyDescent="0.25">
      <c r="A44" s="3" t="s">
        <v>15</v>
      </c>
      <c r="B44" s="15" t="s">
        <v>5</v>
      </c>
      <c r="C44" s="16" t="s">
        <v>6</v>
      </c>
      <c r="D44" s="15" t="s">
        <v>75</v>
      </c>
    </row>
    <row r="45" spans="1:4" ht="20.149999999999999" customHeight="1" x14ac:dyDescent="0.25">
      <c r="A45" s="5" t="s">
        <v>11</v>
      </c>
      <c r="B45" s="17">
        <v>1</v>
      </c>
      <c r="C45" s="18">
        <f>LN(B45)</f>
        <v>0</v>
      </c>
      <c r="D45" s="23">
        <v>21.451344666666667</v>
      </c>
    </row>
    <row r="46" spans="1:4" ht="20.149999999999999" customHeight="1" x14ac:dyDescent="0.25">
      <c r="A46" s="5" t="s">
        <v>12</v>
      </c>
      <c r="B46" s="17">
        <v>0.25</v>
      </c>
      <c r="C46" s="18">
        <f>LN(B46)</f>
        <v>-1.3862943611198906</v>
      </c>
      <c r="D46" s="23">
        <v>23.550014666666669</v>
      </c>
    </row>
    <row r="47" spans="1:4" ht="20.149999999999999" customHeight="1" x14ac:dyDescent="0.25">
      <c r="A47" s="5" t="s">
        <v>13</v>
      </c>
      <c r="B47" s="17">
        <v>6.25E-2</v>
      </c>
      <c r="C47" s="18">
        <f>LN(B47)</f>
        <v>-2.7725887222397811</v>
      </c>
      <c r="D47" s="23">
        <v>25.631280666666665</v>
      </c>
    </row>
    <row r="48" spans="1:4" ht="20.149999999999999" customHeight="1" x14ac:dyDescent="0.25">
      <c r="A48" s="5" t="s">
        <v>14</v>
      </c>
      <c r="B48" s="17">
        <v>1.5625E-2</v>
      </c>
      <c r="C48" s="18">
        <f>LN(B48)</f>
        <v>-4.1588830833596715</v>
      </c>
      <c r="D48" s="23">
        <v>27.578546333333332</v>
      </c>
    </row>
    <row r="49" spans="1:4" ht="20.149999999999999" customHeight="1" x14ac:dyDescent="0.25">
      <c r="A49" s="53" t="s">
        <v>72</v>
      </c>
      <c r="B49" s="54"/>
      <c r="C49" s="19" t="s">
        <v>7</v>
      </c>
      <c r="D49" s="20">
        <f>LINEST(D45:D48,C45:C48)</f>
        <v>-1.4760841257025286</v>
      </c>
    </row>
    <row r="50" spans="1:4" ht="20.149999999999999" customHeight="1" x14ac:dyDescent="0.25">
      <c r="A50" s="55"/>
      <c r="B50" s="56"/>
      <c r="C50" s="21" t="s">
        <v>8</v>
      </c>
      <c r="D50" s="25">
        <f>INDEX(LINEST(D45:D48,C45:C48),2)</f>
        <v>21.483365933333339</v>
      </c>
    </row>
    <row r="51" spans="1:4" ht="20.149999999999999" customHeight="1" x14ac:dyDescent="0.25">
      <c r="A51" s="13"/>
      <c r="B51" s="29" t="s">
        <v>71</v>
      </c>
      <c r="C51" s="28" t="s">
        <v>9</v>
      </c>
      <c r="D51" s="20">
        <f>D49*LN(10)</f>
        <v>-3.3988093038477918</v>
      </c>
    </row>
    <row r="52" spans="1:4" ht="20.149999999999999" customHeight="1" x14ac:dyDescent="0.25">
      <c r="A52" s="13"/>
      <c r="B52" s="57" t="s">
        <v>10</v>
      </c>
      <c r="C52" s="27" t="s">
        <v>69</v>
      </c>
      <c r="D52" s="26">
        <f>POWER(10,-1/D51)</f>
        <v>1.9688865152613864</v>
      </c>
    </row>
    <row r="53" spans="1:4" ht="20.149999999999999" customHeight="1" x14ac:dyDescent="0.25">
      <c r="A53" s="14"/>
      <c r="B53" s="58"/>
      <c r="C53" s="27" t="s">
        <v>70</v>
      </c>
      <c r="D53" s="26">
        <f>(POWER(10,(-1/D51))-1)*100</f>
        <v>96.888651526138631</v>
      </c>
    </row>
    <row r="54" spans="1:4" ht="20.149999999999999" customHeight="1" x14ac:dyDescent="0.25">
      <c r="A54" s="5"/>
      <c r="B54" s="24"/>
      <c r="C54" s="24"/>
      <c r="D54" s="24"/>
    </row>
    <row r="55" spans="1:4" ht="20.149999999999999" customHeight="1" x14ac:dyDescent="0.25">
      <c r="A55" s="59" t="s">
        <v>35</v>
      </c>
      <c r="B55" s="59"/>
      <c r="C55" s="59"/>
      <c r="D55" s="59"/>
    </row>
    <row r="56" spans="1:4" ht="20.149999999999999" customHeight="1" x14ac:dyDescent="0.25">
      <c r="A56" s="3" t="s">
        <v>15</v>
      </c>
      <c r="B56" s="15" t="s">
        <v>5</v>
      </c>
      <c r="C56" s="16" t="s">
        <v>6</v>
      </c>
      <c r="D56" s="15" t="s">
        <v>75</v>
      </c>
    </row>
    <row r="57" spans="1:4" ht="20.149999999999999" customHeight="1" x14ac:dyDescent="0.25">
      <c r="A57" s="5" t="s">
        <v>11</v>
      </c>
      <c r="B57" s="17">
        <v>1</v>
      </c>
      <c r="C57" s="18">
        <f>LN(B57)</f>
        <v>0</v>
      </c>
      <c r="D57" s="23">
        <v>24.439774666666665</v>
      </c>
    </row>
    <row r="58" spans="1:4" ht="20.149999999999999" customHeight="1" x14ac:dyDescent="0.25">
      <c r="A58" s="5" t="s">
        <v>12</v>
      </c>
      <c r="B58" s="17">
        <v>0.25</v>
      </c>
      <c r="C58" s="18">
        <f>LN(B58)</f>
        <v>-1.3862943611198906</v>
      </c>
      <c r="D58" s="23">
        <v>26.514831000000001</v>
      </c>
    </row>
    <row r="59" spans="1:4" ht="20.149999999999999" customHeight="1" x14ac:dyDescent="0.25">
      <c r="A59" s="5" t="s">
        <v>13</v>
      </c>
      <c r="B59" s="17">
        <v>6.25E-2</v>
      </c>
      <c r="C59" s="18">
        <f>LN(B59)</f>
        <v>-2.7725887222397811</v>
      </c>
      <c r="D59" s="23">
        <v>27.991607333333331</v>
      </c>
    </row>
    <row r="60" spans="1:4" ht="20.149999999999999" customHeight="1" x14ac:dyDescent="0.25">
      <c r="A60" s="5" t="s">
        <v>14</v>
      </c>
      <c r="B60" s="17">
        <v>1.5625E-2</v>
      </c>
      <c r="C60" s="18">
        <f>LN(B60)</f>
        <v>-4.1588830833596715</v>
      </c>
      <c r="D60" s="23">
        <v>29.935258333333334</v>
      </c>
    </row>
    <row r="61" spans="1:4" ht="20.149999999999999" customHeight="1" x14ac:dyDescent="0.25">
      <c r="A61" s="53" t="s">
        <v>72</v>
      </c>
      <c r="B61" s="54"/>
      <c r="C61" s="19" t="s">
        <v>7</v>
      </c>
      <c r="D61" s="20">
        <f>LINEST(D57:D60,C57:C60)</f>
        <v>-1.2957729496080541</v>
      </c>
    </row>
    <row r="62" spans="1:4" ht="20.149999999999999" customHeight="1" x14ac:dyDescent="0.25">
      <c r="A62" s="55"/>
      <c r="B62" s="56"/>
      <c r="C62" s="21" t="s">
        <v>8</v>
      </c>
      <c r="D62" s="25">
        <f>INDEX(LINEST(D57:D60,C57:C60),2)</f>
        <v>24.525883733333334</v>
      </c>
    </row>
    <row r="63" spans="1:4" ht="20.149999999999999" customHeight="1" x14ac:dyDescent="0.25">
      <c r="A63" s="13"/>
      <c r="B63" s="29" t="s">
        <v>71</v>
      </c>
      <c r="C63" s="28" t="s">
        <v>9</v>
      </c>
      <c r="D63" s="20">
        <f>D61*LN(10)</f>
        <v>-2.9836274776724303</v>
      </c>
    </row>
    <row r="64" spans="1:4" ht="20.149999999999999" customHeight="1" x14ac:dyDescent="0.25">
      <c r="A64" s="13"/>
      <c r="B64" s="57" t="s">
        <v>10</v>
      </c>
      <c r="C64" s="27" t="s">
        <v>69</v>
      </c>
      <c r="D64" s="26">
        <f>POWER(10,-1/D63)</f>
        <v>2.1635278254211703</v>
      </c>
    </row>
    <row r="65" spans="1:4" ht="20.149999999999999" customHeight="1" x14ac:dyDescent="0.25">
      <c r="A65" s="14"/>
      <c r="B65" s="58"/>
      <c r="C65" s="27" t="s">
        <v>70</v>
      </c>
      <c r="D65" s="26">
        <f>(POWER(10,(-1/D63))-1)*100</f>
        <v>116.35278254211703</v>
      </c>
    </row>
    <row r="66" spans="1:4" ht="20.149999999999999" customHeight="1" x14ac:dyDescent="0.25"/>
    <row r="67" spans="1:4" ht="20.149999999999999" customHeight="1" x14ac:dyDescent="0.25">
      <c r="A67" s="59" t="s">
        <v>38</v>
      </c>
      <c r="B67" s="59"/>
      <c r="C67" s="59"/>
      <c r="D67" s="59"/>
    </row>
    <row r="68" spans="1:4" ht="20.149999999999999" customHeight="1" x14ac:dyDescent="0.25">
      <c r="A68" s="3" t="s">
        <v>15</v>
      </c>
      <c r="B68" s="15" t="s">
        <v>5</v>
      </c>
      <c r="C68" s="16" t="s">
        <v>6</v>
      </c>
      <c r="D68" s="15" t="s">
        <v>75</v>
      </c>
    </row>
    <row r="69" spans="1:4" ht="20.149999999999999" customHeight="1" x14ac:dyDescent="0.25">
      <c r="A69" s="5" t="s">
        <v>11</v>
      </c>
      <c r="B69" s="17">
        <v>1</v>
      </c>
      <c r="C69" s="18">
        <f>LN(B69)</f>
        <v>0</v>
      </c>
      <c r="D69" s="23">
        <v>28.242115000000002</v>
      </c>
    </row>
    <row r="70" spans="1:4" ht="20.149999999999999" customHeight="1" x14ac:dyDescent="0.25">
      <c r="A70" s="5" t="s">
        <v>12</v>
      </c>
      <c r="B70" s="17">
        <v>0.25</v>
      </c>
      <c r="C70" s="18">
        <f>LN(B70)</f>
        <v>-1.3862943611198906</v>
      </c>
      <c r="D70" s="23">
        <v>30.276355666666664</v>
      </c>
    </row>
    <row r="71" spans="1:4" ht="20.149999999999999" customHeight="1" x14ac:dyDescent="0.25">
      <c r="A71" s="5" t="s">
        <v>13</v>
      </c>
      <c r="B71" s="17">
        <v>6.25E-2</v>
      </c>
      <c r="C71" s="18">
        <f>LN(B71)</f>
        <v>-2.7725887222397811</v>
      </c>
      <c r="D71" s="23">
        <v>32.044899999999998</v>
      </c>
    </row>
    <row r="72" spans="1:4" ht="20.149999999999999" customHeight="1" x14ac:dyDescent="0.25">
      <c r="A72" s="5" t="s">
        <v>14</v>
      </c>
      <c r="B72" s="17">
        <v>1.5625E-2</v>
      </c>
      <c r="C72" s="18">
        <f>LN(B72)</f>
        <v>-4.1588830833596715</v>
      </c>
      <c r="D72" s="23" t="s">
        <v>4</v>
      </c>
    </row>
    <row r="73" spans="1:4" ht="20.149999999999999" customHeight="1" x14ac:dyDescent="0.25">
      <c r="A73" s="53" t="s">
        <v>72</v>
      </c>
      <c r="B73" s="54"/>
      <c r="C73" s="19" t="s">
        <v>7</v>
      </c>
      <c r="D73" s="20">
        <f>LINEST(D69:D71,C69:C71)</f>
        <v>-1.3715647652667329</v>
      </c>
    </row>
    <row r="74" spans="1:4" ht="20.149999999999999" customHeight="1" x14ac:dyDescent="0.25">
      <c r="A74" s="55"/>
      <c r="B74" s="56"/>
      <c r="C74" s="21" t="s">
        <v>8</v>
      </c>
      <c r="D74" s="25">
        <f>INDEX(LINEST(D69:D71,C69:C71),2)</f>
        <v>28.286397722222222</v>
      </c>
    </row>
    <row r="75" spans="1:4" ht="20.149999999999999" customHeight="1" x14ac:dyDescent="0.25">
      <c r="A75" s="13"/>
      <c r="B75" s="29" t="s">
        <v>71</v>
      </c>
      <c r="C75" s="28" t="s">
        <v>9</v>
      </c>
      <c r="D75" s="20">
        <f>D73*LN(10)</f>
        <v>-3.1581445825790571</v>
      </c>
    </row>
    <row r="76" spans="1:4" ht="20.149999999999999" customHeight="1" x14ac:dyDescent="0.25">
      <c r="A76" s="13"/>
      <c r="B76" s="57" t="s">
        <v>10</v>
      </c>
      <c r="C76" s="27" t="s">
        <v>69</v>
      </c>
      <c r="D76" s="26">
        <f>POWER(10,-1/D75)</f>
        <v>2.0732019787360136</v>
      </c>
    </row>
    <row r="77" spans="1:4" ht="20.149999999999999" customHeight="1" x14ac:dyDescent="0.25">
      <c r="A77" s="14"/>
      <c r="B77" s="58"/>
      <c r="C77" s="27" t="s">
        <v>70</v>
      </c>
      <c r="D77" s="26">
        <f>(POWER(10,(-1/D75))-1)*100</f>
        <v>107.32019787360136</v>
      </c>
    </row>
    <row r="78" spans="1:4" ht="20.149999999999999" customHeight="1" x14ac:dyDescent="0.25"/>
    <row r="79" spans="1:4" ht="20.149999999999999" customHeight="1" x14ac:dyDescent="0.25">
      <c r="A79" s="59" t="s">
        <v>36</v>
      </c>
      <c r="B79" s="59"/>
      <c r="C79" s="59"/>
      <c r="D79" s="59"/>
    </row>
    <row r="80" spans="1:4" ht="20.149999999999999" customHeight="1" x14ac:dyDescent="0.25">
      <c r="A80" s="3" t="s">
        <v>15</v>
      </c>
      <c r="B80" s="15" t="s">
        <v>5</v>
      </c>
      <c r="C80" s="16" t="s">
        <v>6</v>
      </c>
      <c r="D80" s="15" t="s">
        <v>75</v>
      </c>
    </row>
    <row r="81" spans="1:4" ht="20.149999999999999" customHeight="1" x14ac:dyDescent="0.25">
      <c r="A81" s="5" t="s">
        <v>11</v>
      </c>
      <c r="B81" s="17">
        <v>1</v>
      </c>
      <c r="C81" s="18">
        <f>LN(B81)</f>
        <v>0</v>
      </c>
      <c r="D81" s="23">
        <v>27.978845666666668</v>
      </c>
    </row>
    <row r="82" spans="1:4" ht="20.149999999999999" customHeight="1" x14ac:dyDescent="0.25">
      <c r="A82" s="5" t="s">
        <v>12</v>
      </c>
      <c r="B82" s="17">
        <v>0.25</v>
      </c>
      <c r="C82" s="18">
        <f>LN(B82)</f>
        <v>-1.3862943611198906</v>
      </c>
      <c r="D82" s="23">
        <v>30.370824999999996</v>
      </c>
    </row>
    <row r="83" spans="1:4" ht="20.149999999999999" customHeight="1" x14ac:dyDescent="0.25">
      <c r="A83" s="5" t="s">
        <v>13</v>
      </c>
      <c r="B83" s="17">
        <v>6.25E-2</v>
      </c>
      <c r="C83" s="18">
        <f>LN(B83)</f>
        <v>-2.7725887222397811</v>
      </c>
      <c r="D83" s="23">
        <v>32.503554000000001</v>
      </c>
    </row>
    <row r="84" spans="1:4" ht="20.149999999999999" customHeight="1" x14ac:dyDescent="0.25">
      <c r="A84" s="5" t="s">
        <v>14</v>
      </c>
      <c r="B84" s="17">
        <v>1.5625E-2</v>
      </c>
      <c r="C84" s="18">
        <f>LN(B84)</f>
        <v>-4.1588830833596715</v>
      </c>
      <c r="D84" s="23">
        <v>34.395118499999995</v>
      </c>
    </row>
    <row r="85" spans="1:4" ht="20.149999999999999" customHeight="1" x14ac:dyDescent="0.25">
      <c r="A85" s="53" t="s">
        <v>72</v>
      </c>
      <c r="B85" s="54"/>
      <c r="C85" s="19" t="s">
        <v>7</v>
      </c>
      <c r="D85" s="20">
        <f>LINEST(D81:D84,C81:C84)</f>
        <v>-1.5423526272390899</v>
      </c>
    </row>
    <row r="86" spans="1:4" ht="20.149999999999999" customHeight="1" x14ac:dyDescent="0.25">
      <c r="A86" s="55"/>
      <c r="B86" s="56"/>
      <c r="C86" s="21" t="s">
        <v>8</v>
      </c>
      <c r="D86" s="25">
        <f>INDEX(LINEST(D81:D84,C81:C84),2)</f>
        <v>28.104853666666671</v>
      </c>
    </row>
    <row r="87" spans="1:4" ht="20.149999999999999" customHeight="1" x14ac:dyDescent="0.25">
      <c r="A87" s="13"/>
      <c r="B87" s="29" t="s">
        <v>71</v>
      </c>
      <c r="C87" s="28" t="s">
        <v>9</v>
      </c>
      <c r="D87" s="20">
        <f>D85*LN(10)</f>
        <v>-3.5513981676209307</v>
      </c>
    </row>
    <row r="88" spans="1:4" ht="20.149999999999999" customHeight="1" x14ac:dyDescent="0.25">
      <c r="A88" s="13"/>
      <c r="B88" s="57" t="s">
        <v>10</v>
      </c>
      <c r="C88" s="27" t="s">
        <v>69</v>
      </c>
      <c r="D88" s="26">
        <f>POWER(10,-1/D87)</f>
        <v>1.912402227395305</v>
      </c>
    </row>
    <row r="89" spans="1:4" ht="20.149999999999999" customHeight="1" x14ac:dyDescent="0.25">
      <c r="A89" s="14"/>
      <c r="B89" s="58"/>
      <c r="C89" s="27" t="s">
        <v>70</v>
      </c>
      <c r="D89" s="26">
        <f>(POWER(10,(-1/D87))-1)*100</f>
        <v>91.240222739530495</v>
      </c>
    </row>
    <row r="90" spans="1:4" ht="20.149999999999999" customHeight="1" x14ac:dyDescent="0.25">
      <c r="A90" s="4"/>
    </row>
    <row r="91" spans="1:4" ht="20.149999999999999" customHeight="1" x14ac:dyDescent="0.25">
      <c r="A91" s="59" t="s">
        <v>67</v>
      </c>
      <c r="B91" s="59"/>
      <c r="C91" s="59"/>
      <c r="D91" s="59"/>
    </row>
    <row r="92" spans="1:4" ht="20.149999999999999" customHeight="1" x14ac:dyDescent="0.25">
      <c r="A92" s="3" t="s">
        <v>15</v>
      </c>
      <c r="B92" s="15" t="s">
        <v>5</v>
      </c>
      <c r="C92" s="16" t="s">
        <v>6</v>
      </c>
      <c r="D92" s="15" t="s">
        <v>75</v>
      </c>
    </row>
    <row r="93" spans="1:4" ht="20.149999999999999" customHeight="1" x14ac:dyDescent="0.25">
      <c r="A93" s="5" t="s">
        <v>11</v>
      </c>
      <c r="B93" s="17">
        <v>1</v>
      </c>
      <c r="C93" s="18">
        <f>LN(B93)</f>
        <v>0</v>
      </c>
      <c r="D93" s="23">
        <v>22.567914666666667</v>
      </c>
    </row>
    <row r="94" spans="1:4" ht="20.149999999999999" customHeight="1" x14ac:dyDescent="0.25">
      <c r="A94" s="5" t="s">
        <v>12</v>
      </c>
      <c r="B94" s="17">
        <v>0.25</v>
      </c>
      <c r="C94" s="18">
        <f>LN(B94)</f>
        <v>-1.3862943611198906</v>
      </c>
      <c r="D94" s="23">
        <v>24.636173666666668</v>
      </c>
    </row>
    <row r="95" spans="1:4" ht="20.149999999999999" customHeight="1" x14ac:dyDescent="0.25">
      <c r="A95" s="5" t="s">
        <v>13</v>
      </c>
      <c r="B95" s="17">
        <v>6.25E-2</v>
      </c>
      <c r="C95" s="18">
        <f>LN(B95)</f>
        <v>-2.7725887222397811</v>
      </c>
      <c r="D95" s="23">
        <v>26.643858000000005</v>
      </c>
    </row>
    <row r="96" spans="1:4" ht="20.149999999999999" customHeight="1" x14ac:dyDescent="0.25">
      <c r="A96" s="5" t="s">
        <v>14</v>
      </c>
      <c r="B96" s="17">
        <v>1.5625E-2</v>
      </c>
      <c r="C96" s="18">
        <f>LN(B96)</f>
        <v>-4.1588830833596715</v>
      </c>
      <c r="D96" s="23">
        <v>28.695958666666666</v>
      </c>
    </row>
    <row r="97" spans="1:4" ht="20.149999999999999" customHeight="1" x14ac:dyDescent="0.25">
      <c r="A97" s="53" t="s">
        <v>72</v>
      </c>
      <c r="B97" s="54"/>
      <c r="C97" s="19" t="s">
        <v>7</v>
      </c>
      <c r="D97" s="20">
        <f>LINEST(D93:D96,C93:C96)</f>
        <v>-1.4709586149409286</v>
      </c>
    </row>
    <row r="98" spans="1:4" ht="20.149999999999999" customHeight="1" x14ac:dyDescent="0.25">
      <c r="A98" s="55"/>
      <c r="B98" s="56"/>
      <c r="C98" s="21" t="s">
        <v>8</v>
      </c>
      <c r="D98" s="25">
        <f>INDEX(LINEST(D93:D96,C93:C96),2)</f>
        <v>22.577203800000003</v>
      </c>
    </row>
    <row r="99" spans="1:4" ht="20.149999999999999" customHeight="1" x14ac:dyDescent="0.25">
      <c r="A99" s="13"/>
      <c r="B99" s="29" t="s">
        <v>71</v>
      </c>
      <c r="C99" s="28" t="s">
        <v>9</v>
      </c>
      <c r="D99" s="20">
        <f>D97*LN(10)</f>
        <v>-3.3870073791741508</v>
      </c>
    </row>
    <row r="100" spans="1:4" ht="20.149999999999999" customHeight="1" x14ac:dyDescent="0.25">
      <c r="A100" s="13"/>
      <c r="B100" s="57" t="s">
        <v>10</v>
      </c>
      <c r="C100" s="27" t="s">
        <v>69</v>
      </c>
      <c r="D100" s="26">
        <f>POWER(10,-1/D99)</f>
        <v>1.9735397929772771</v>
      </c>
    </row>
    <row r="101" spans="1:4" ht="20.149999999999999" customHeight="1" x14ac:dyDescent="0.25">
      <c r="A101" s="14"/>
      <c r="B101" s="58"/>
      <c r="C101" s="27" t="s">
        <v>70</v>
      </c>
      <c r="D101" s="26">
        <f>(POWER(10,(-1/D99))-1)*100</f>
        <v>97.353979297727705</v>
      </c>
    </row>
    <row r="102" spans="1:4" ht="20.149999999999999" customHeight="1" x14ac:dyDescent="0.25"/>
    <row r="103" spans="1:4" ht="20.149999999999999" customHeight="1" x14ac:dyDescent="0.25">
      <c r="A103" s="59" t="s">
        <v>37</v>
      </c>
      <c r="B103" s="59"/>
      <c r="C103" s="59"/>
      <c r="D103" s="59"/>
    </row>
    <row r="104" spans="1:4" ht="20.149999999999999" customHeight="1" x14ac:dyDescent="0.25">
      <c r="A104" s="3" t="s">
        <v>15</v>
      </c>
      <c r="B104" s="15" t="s">
        <v>5</v>
      </c>
      <c r="C104" s="16" t="s">
        <v>6</v>
      </c>
      <c r="D104" s="15" t="s">
        <v>75</v>
      </c>
    </row>
    <row r="105" spans="1:4" ht="20.149999999999999" customHeight="1" x14ac:dyDescent="0.25">
      <c r="A105" s="5" t="s">
        <v>11</v>
      </c>
      <c r="B105" s="17">
        <v>1</v>
      </c>
      <c r="C105" s="18">
        <f>LN(B105)</f>
        <v>0</v>
      </c>
      <c r="D105" s="23">
        <v>28.997550333333333</v>
      </c>
    </row>
    <row r="106" spans="1:4" ht="20.149999999999999" customHeight="1" x14ac:dyDescent="0.25">
      <c r="A106" s="5" t="s">
        <v>12</v>
      </c>
      <c r="B106" s="17">
        <v>0.25</v>
      </c>
      <c r="C106" s="18">
        <f>LN(B106)</f>
        <v>-1.3862943611198906</v>
      </c>
      <c r="D106" s="23">
        <v>31.339489</v>
      </c>
    </row>
    <row r="107" spans="1:4" ht="20.149999999999999" customHeight="1" x14ac:dyDescent="0.25">
      <c r="A107" s="5" t="s">
        <v>13</v>
      </c>
      <c r="B107" s="17">
        <v>6.25E-2</v>
      </c>
      <c r="C107" s="18">
        <f>LN(B107)</f>
        <v>-2.7725887222397811</v>
      </c>
      <c r="D107" s="23">
        <v>32.942213666666667</v>
      </c>
    </row>
    <row r="108" spans="1:4" ht="20.149999999999999" customHeight="1" x14ac:dyDescent="0.25">
      <c r="A108" s="5" t="s">
        <v>14</v>
      </c>
      <c r="B108" s="17">
        <v>1.5625E-2</v>
      </c>
      <c r="C108" s="18">
        <f>LN(B108)</f>
        <v>-4.1588830833596715</v>
      </c>
      <c r="D108" s="23">
        <v>35.6523495</v>
      </c>
    </row>
    <row r="109" spans="1:4" ht="20.149999999999999" customHeight="1" x14ac:dyDescent="0.25">
      <c r="A109" s="53" t="s">
        <v>72</v>
      </c>
      <c r="B109" s="54"/>
      <c r="C109" s="19" t="s">
        <v>7</v>
      </c>
      <c r="D109" s="20">
        <f>LINEST(D105:D108,C105:C108)</f>
        <v>-1.5557390098048223</v>
      </c>
    </row>
    <row r="110" spans="1:4" ht="20.149999999999999" customHeight="1" x14ac:dyDescent="0.25">
      <c r="A110" s="55"/>
      <c r="B110" s="56"/>
      <c r="C110" s="21" t="s">
        <v>8</v>
      </c>
      <c r="D110" s="25">
        <f>INDEX(LINEST(D105:D108,C105:C108),2)</f>
        <v>28.997832299999999</v>
      </c>
    </row>
    <row r="111" spans="1:4" ht="20.149999999999999" customHeight="1" x14ac:dyDescent="0.25">
      <c r="A111" s="13"/>
      <c r="B111" s="29" t="s">
        <v>71</v>
      </c>
      <c r="C111" s="28" t="s">
        <v>9</v>
      </c>
      <c r="D111" s="20">
        <f>D109*LN(10)</f>
        <v>-3.5822214525659017</v>
      </c>
    </row>
    <row r="112" spans="1:4" ht="20.149999999999999" customHeight="1" x14ac:dyDescent="0.25">
      <c r="A112" s="13"/>
      <c r="B112" s="57" t="s">
        <v>10</v>
      </c>
      <c r="C112" s="27" t="s">
        <v>69</v>
      </c>
      <c r="D112" s="26">
        <f>POWER(10,-1/D111)</f>
        <v>1.9017629730707284</v>
      </c>
    </row>
    <row r="113" spans="1:4" ht="20.149999999999999" customHeight="1" x14ac:dyDescent="0.25">
      <c r="A113" s="14"/>
      <c r="B113" s="58"/>
      <c r="C113" s="27" t="s">
        <v>70</v>
      </c>
      <c r="D113" s="26">
        <f>(POWER(10,(-1/D111))-1)*100</f>
        <v>90.176297307072844</v>
      </c>
    </row>
    <row r="114" spans="1:4" ht="20.149999999999999" customHeight="1" x14ac:dyDescent="0.25">
      <c r="A114" s="4"/>
    </row>
    <row r="115" spans="1:4" ht="20.149999999999999" customHeight="1" x14ac:dyDescent="0.25">
      <c r="A115" s="59" t="s">
        <v>33</v>
      </c>
      <c r="B115" s="59"/>
      <c r="C115" s="59"/>
      <c r="D115" s="59"/>
    </row>
    <row r="116" spans="1:4" ht="20.149999999999999" customHeight="1" x14ac:dyDescent="0.25">
      <c r="A116" s="3" t="s">
        <v>15</v>
      </c>
      <c r="B116" s="15" t="s">
        <v>5</v>
      </c>
      <c r="C116" s="16" t="s">
        <v>6</v>
      </c>
      <c r="D116" s="15" t="s">
        <v>75</v>
      </c>
    </row>
    <row r="117" spans="1:4" ht="20.149999999999999" customHeight="1" x14ac:dyDescent="0.25">
      <c r="A117" s="5" t="s">
        <v>11</v>
      </c>
      <c r="B117" s="17">
        <v>1</v>
      </c>
      <c r="C117" s="18">
        <f>LN(B117)</f>
        <v>0</v>
      </c>
      <c r="D117" s="23">
        <v>27.941464333333332</v>
      </c>
    </row>
    <row r="118" spans="1:4" ht="20.149999999999999" customHeight="1" x14ac:dyDescent="0.25">
      <c r="A118" s="5" t="s">
        <v>12</v>
      </c>
      <c r="B118" s="17">
        <v>0.25</v>
      </c>
      <c r="C118" s="18">
        <f>LN(B118)</f>
        <v>-1.3862943611198906</v>
      </c>
      <c r="D118" s="23">
        <v>30.29718166666667</v>
      </c>
    </row>
    <row r="119" spans="1:4" ht="20.149999999999999" customHeight="1" x14ac:dyDescent="0.25">
      <c r="A119" s="5" t="s">
        <v>13</v>
      </c>
      <c r="B119" s="17">
        <v>6.25E-2</v>
      </c>
      <c r="C119" s="18">
        <f>LN(B119)</f>
        <v>-2.7725887222397811</v>
      </c>
      <c r="D119" s="23">
        <v>32.155767666666662</v>
      </c>
    </row>
    <row r="120" spans="1:4" ht="20.149999999999999" customHeight="1" x14ac:dyDescent="0.25">
      <c r="A120" s="5" t="s">
        <v>14</v>
      </c>
      <c r="B120" s="17">
        <v>1.5625E-2</v>
      </c>
      <c r="C120" s="18">
        <f>LN(B120)</f>
        <v>-4.1588830833596715</v>
      </c>
      <c r="D120" s="23">
        <v>34.444355999999999</v>
      </c>
    </row>
    <row r="121" spans="1:4" ht="20.149999999999999" customHeight="1" x14ac:dyDescent="0.25">
      <c r="A121" s="53" t="s">
        <v>72</v>
      </c>
      <c r="B121" s="54"/>
      <c r="C121" s="19" t="s">
        <v>7</v>
      </c>
      <c r="D121" s="20">
        <f>LINEST(D117:D120,C117:C120)</f>
        <v>-1.5413220741040077</v>
      </c>
    </row>
    <row r="122" spans="1:4" ht="20.149999999999999" customHeight="1" x14ac:dyDescent="0.25">
      <c r="A122" s="55"/>
      <c r="B122" s="56"/>
      <c r="C122" s="21" t="s">
        <v>8</v>
      </c>
      <c r="D122" s="25">
        <f>INDEX(LINEST(D117:D120,C117:C120),2)</f>
        <v>28.004603266666667</v>
      </c>
    </row>
    <row r="123" spans="1:4" ht="20.149999999999999" customHeight="1" x14ac:dyDescent="0.25">
      <c r="A123" s="13"/>
      <c r="B123" s="29" t="s">
        <v>71</v>
      </c>
      <c r="C123" s="28" t="s">
        <v>9</v>
      </c>
      <c r="D123" s="20">
        <f>D121*LN(10)</f>
        <v>-3.5490252313345523</v>
      </c>
    </row>
    <row r="124" spans="1:4" ht="20.149999999999999" customHeight="1" x14ac:dyDescent="0.25">
      <c r="A124" s="13"/>
      <c r="B124" s="57" t="s">
        <v>10</v>
      </c>
      <c r="C124" s="27" t="s">
        <v>69</v>
      </c>
      <c r="D124" s="26">
        <f>POWER(10,-1/D123)</f>
        <v>1.9132314415206266</v>
      </c>
    </row>
    <row r="125" spans="1:4" ht="20.149999999999999" customHeight="1" x14ac:dyDescent="0.25">
      <c r="A125" s="14"/>
      <c r="B125" s="58"/>
      <c r="C125" s="27" t="s">
        <v>70</v>
      </c>
      <c r="D125" s="26">
        <f>(POWER(10,(-1/D123))-1)*100</f>
        <v>91.323144152062667</v>
      </c>
    </row>
    <row r="126" spans="1:4" ht="20.149999999999999" customHeight="1" x14ac:dyDescent="0.25">
      <c r="A126" s="4"/>
    </row>
    <row r="127" spans="1:4" ht="20.149999999999999" customHeight="1" x14ac:dyDescent="0.25">
      <c r="A127" s="59" t="s">
        <v>34</v>
      </c>
      <c r="B127" s="59"/>
      <c r="C127" s="59"/>
      <c r="D127" s="59"/>
    </row>
    <row r="128" spans="1:4" ht="20.149999999999999" customHeight="1" x14ac:dyDescent="0.25">
      <c r="A128" s="3" t="s">
        <v>15</v>
      </c>
      <c r="B128" s="15" t="s">
        <v>5</v>
      </c>
      <c r="C128" s="16" t="s">
        <v>6</v>
      </c>
      <c r="D128" s="15" t="s">
        <v>75</v>
      </c>
    </row>
    <row r="129" spans="1:17" ht="20.149999999999999" customHeight="1" x14ac:dyDescent="0.25">
      <c r="A129" s="5" t="s">
        <v>11</v>
      </c>
      <c r="B129" s="17">
        <v>1</v>
      </c>
      <c r="C129" s="18">
        <f>LN(B129)</f>
        <v>0</v>
      </c>
      <c r="D129" s="23">
        <v>23.475823499999997</v>
      </c>
    </row>
    <row r="130" spans="1:17" ht="20.149999999999999" customHeight="1" x14ac:dyDescent="0.25">
      <c r="A130" s="5" t="s">
        <v>12</v>
      </c>
      <c r="B130" s="17">
        <v>0.25</v>
      </c>
      <c r="C130" s="18">
        <f>LN(B130)</f>
        <v>-1.3862943611198906</v>
      </c>
      <c r="D130" s="23">
        <v>25.698711666666668</v>
      </c>
    </row>
    <row r="131" spans="1:17" ht="20.149999999999999" customHeight="1" x14ac:dyDescent="0.25">
      <c r="A131" s="5" t="s">
        <v>13</v>
      </c>
      <c r="B131" s="17">
        <v>6.25E-2</v>
      </c>
      <c r="C131" s="18">
        <f>LN(B131)</f>
        <v>-2.7725887222397811</v>
      </c>
      <c r="D131" s="23">
        <v>27.791465333333331</v>
      </c>
    </row>
    <row r="132" spans="1:17" ht="20.149999999999999" customHeight="1" x14ac:dyDescent="0.25">
      <c r="A132" s="5" t="s">
        <v>14</v>
      </c>
      <c r="B132" s="17">
        <v>1.5625E-2</v>
      </c>
      <c r="C132" s="18">
        <f>LN(B132)</f>
        <v>-4.1588830833596715</v>
      </c>
      <c r="D132" s="23">
        <v>29.592416</v>
      </c>
    </row>
    <row r="133" spans="1:17" ht="20.149999999999999" customHeight="1" x14ac:dyDescent="0.25">
      <c r="A133" s="53" t="s">
        <v>72</v>
      </c>
      <c r="B133" s="54"/>
      <c r="C133" s="19" t="s">
        <v>7</v>
      </c>
      <c r="D133" s="20">
        <f>LINEST(D129:D132,C129:C132)</f>
        <v>-1.4746169168684042</v>
      </c>
    </row>
    <row r="134" spans="1:17" ht="20.149999999999999" customHeight="1" x14ac:dyDescent="0.25">
      <c r="A134" s="55"/>
      <c r="B134" s="56"/>
      <c r="C134" s="21" t="s">
        <v>8</v>
      </c>
      <c r="D134" s="25">
        <f>INDEX(LINEST(D129:D132,C129:C132),2)</f>
        <v>23.573224449999998</v>
      </c>
    </row>
    <row r="135" spans="1:17" ht="20.149999999999999" customHeight="1" x14ac:dyDescent="0.25">
      <c r="A135" s="13"/>
      <c r="B135" s="29" t="s">
        <v>71</v>
      </c>
      <c r="C135" s="28" t="s">
        <v>9</v>
      </c>
      <c r="D135" s="20">
        <f>D133*LN(10)</f>
        <v>-3.3954309306580277</v>
      </c>
    </row>
    <row r="136" spans="1:17" ht="20.149999999999999" customHeight="1" x14ac:dyDescent="0.25">
      <c r="A136" s="13"/>
      <c r="B136" s="57" t="s">
        <v>10</v>
      </c>
      <c r="C136" s="27" t="s">
        <v>69</v>
      </c>
      <c r="D136" s="26">
        <f>POWER(10,-1/D135)</f>
        <v>1.9702141196389182</v>
      </c>
    </row>
    <row r="137" spans="1:17" ht="20.149999999999999" customHeight="1" x14ac:dyDescent="0.25">
      <c r="A137" s="14"/>
      <c r="B137" s="58"/>
      <c r="C137" s="27" t="s">
        <v>70</v>
      </c>
      <c r="D137" s="26">
        <f>(POWER(10,(-1/D135))-1)*100</f>
        <v>97.021411963891822</v>
      </c>
    </row>
    <row r="138" spans="1:17" ht="20.149999999999999" customHeight="1" x14ac:dyDescent="0.25">
      <c r="A138" s="4"/>
    </row>
    <row r="139" spans="1:17" ht="20.149999999999999" customHeight="1" x14ac:dyDescent="0.25">
      <c r="A139" s="59" t="s">
        <v>68</v>
      </c>
      <c r="B139" s="59"/>
      <c r="C139" s="59"/>
      <c r="D139" s="59"/>
      <c r="Q139" s="1"/>
    </row>
    <row r="140" spans="1:17" ht="20.149999999999999" customHeight="1" x14ac:dyDescent="0.25">
      <c r="A140" s="3" t="s">
        <v>15</v>
      </c>
      <c r="B140" s="15" t="s">
        <v>5</v>
      </c>
      <c r="C140" s="16" t="s">
        <v>6</v>
      </c>
      <c r="D140" s="15" t="s">
        <v>75</v>
      </c>
      <c r="Q140" s="1"/>
    </row>
    <row r="141" spans="1:17" ht="20.149999999999999" customHeight="1" x14ac:dyDescent="0.25">
      <c r="A141" s="5" t="s">
        <v>11</v>
      </c>
      <c r="B141" s="17">
        <v>1</v>
      </c>
      <c r="C141" s="18">
        <f>LN(B141)</f>
        <v>0</v>
      </c>
      <c r="D141" s="23">
        <v>25.267508333333335</v>
      </c>
      <c r="Q141" s="1"/>
    </row>
    <row r="142" spans="1:17" ht="20.149999999999999" customHeight="1" x14ac:dyDescent="0.25">
      <c r="A142" s="5" t="s">
        <v>12</v>
      </c>
      <c r="B142" s="17">
        <v>0.25</v>
      </c>
      <c r="C142" s="18">
        <f>LN(B142)</f>
        <v>-1.3862943611198906</v>
      </c>
      <c r="D142" s="23">
        <v>27.348230666666666</v>
      </c>
      <c r="Q142" s="2"/>
    </row>
    <row r="143" spans="1:17" ht="20.149999999999999" customHeight="1" x14ac:dyDescent="0.25">
      <c r="A143" s="5" t="s">
        <v>13</v>
      </c>
      <c r="B143" s="17">
        <v>6.25E-2</v>
      </c>
      <c r="C143" s="18">
        <f>LN(B143)</f>
        <v>-2.7725887222397811</v>
      </c>
      <c r="D143" s="23">
        <v>29.441297333333335</v>
      </c>
      <c r="Q143" s="2"/>
    </row>
    <row r="144" spans="1:17" ht="20.149999999999999" customHeight="1" x14ac:dyDescent="0.25">
      <c r="A144" s="5" t="s">
        <v>14</v>
      </c>
      <c r="B144" s="17">
        <v>1.5625E-2</v>
      </c>
      <c r="C144" s="18">
        <f>LN(B144)</f>
        <v>-4.1588830833596715</v>
      </c>
      <c r="D144" s="23">
        <v>31.340715333333332</v>
      </c>
      <c r="Q144" s="2"/>
    </row>
    <row r="145" spans="1:17" ht="20.149999999999999" customHeight="1" x14ac:dyDescent="0.25">
      <c r="A145" s="53" t="s">
        <v>72</v>
      </c>
      <c r="B145" s="54"/>
      <c r="C145" s="19" t="s">
        <v>7</v>
      </c>
      <c r="D145" s="20">
        <f>LINEST(D141:D144,C141:C144)</f>
        <v>-1.4652506881913201</v>
      </c>
    </row>
    <row r="146" spans="1:17" ht="20.149999999999999" customHeight="1" x14ac:dyDescent="0.25">
      <c r="A146" s="55"/>
      <c r="B146" s="56"/>
      <c r="C146" s="21" t="s">
        <v>8</v>
      </c>
      <c r="D146" s="25">
        <f>INDEX(LINEST(D141:D144,C141:C144),2)</f>
        <v>25.302534766666671</v>
      </c>
    </row>
    <row r="147" spans="1:17" ht="20.149999999999999" customHeight="1" x14ac:dyDescent="0.25">
      <c r="A147" s="13"/>
      <c r="B147" s="29" t="s">
        <v>71</v>
      </c>
      <c r="C147" s="28" t="s">
        <v>9</v>
      </c>
      <c r="D147" s="20">
        <f>D145*LN(10)</f>
        <v>-3.3738643921286005</v>
      </c>
    </row>
    <row r="148" spans="1:17" ht="20.149999999999999" customHeight="1" x14ac:dyDescent="0.25">
      <c r="A148" s="13"/>
      <c r="B148" s="57" t="s">
        <v>10</v>
      </c>
      <c r="C148" s="27" t="s">
        <v>69</v>
      </c>
      <c r="D148" s="26">
        <f>POWER(10,-1/D147)</f>
        <v>1.9787732310192108</v>
      </c>
    </row>
    <row r="149" spans="1:17" ht="20.149999999999999" customHeight="1" x14ac:dyDescent="0.25">
      <c r="A149" s="14"/>
      <c r="B149" s="58"/>
      <c r="C149" s="27" t="s">
        <v>70</v>
      </c>
      <c r="D149" s="26">
        <f>(POWER(10,(-1/D147))-1)*100</f>
        <v>97.877323101921078</v>
      </c>
    </row>
    <row r="150" spans="1:17" ht="20.149999999999999" customHeight="1" x14ac:dyDescent="0.25">
      <c r="Q150" s="2"/>
    </row>
    <row r="152" spans="1:17" x14ac:dyDescent="0.25">
      <c r="A152" s="4"/>
    </row>
  </sheetData>
  <sortState ref="Q1:Q665">
    <sortCondition ref="Q1"/>
  </sortState>
  <mergeCells count="37">
    <mergeCell ref="A127:D127"/>
    <mergeCell ref="A115:D115"/>
    <mergeCell ref="A133:B134"/>
    <mergeCell ref="B136:B137"/>
    <mergeCell ref="A67:D67"/>
    <mergeCell ref="B112:B113"/>
    <mergeCell ref="A121:B122"/>
    <mergeCell ref="B124:B125"/>
    <mergeCell ref="A79:D79"/>
    <mergeCell ref="A103:D103"/>
    <mergeCell ref="A85:B86"/>
    <mergeCell ref="B88:B89"/>
    <mergeCell ref="A97:B98"/>
    <mergeCell ref="B100:B101"/>
    <mergeCell ref="A91:D91"/>
    <mergeCell ref="B52:B53"/>
    <mergeCell ref="A61:B62"/>
    <mergeCell ref="B64:B65"/>
    <mergeCell ref="A73:B74"/>
    <mergeCell ref="B76:B77"/>
    <mergeCell ref="A55:D55"/>
    <mergeCell ref="A3:J4"/>
    <mergeCell ref="A145:B146"/>
    <mergeCell ref="B148:B149"/>
    <mergeCell ref="A13:B14"/>
    <mergeCell ref="B16:B17"/>
    <mergeCell ref="A25:B26"/>
    <mergeCell ref="B28:B29"/>
    <mergeCell ref="A31:D31"/>
    <mergeCell ref="A19:D19"/>
    <mergeCell ref="A37:B38"/>
    <mergeCell ref="B40:B41"/>
    <mergeCell ref="A109:B110"/>
    <mergeCell ref="A7:D7"/>
    <mergeCell ref="A139:D139"/>
    <mergeCell ref="A43:D43"/>
    <mergeCell ref="A49:B50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pane ySplit="7" topLeftCell="A8" activePane="bottomLeft" state="frozen"/>
      <selection pane="bottomLeft"/>
    </sheetView>
  </sheetViews>
  <sheetFormatPr defaultColWidth="9.1796875" defaultRowHeight="13" x14ac:dyDescent="0.25"/>
  <cols>
    <col min="1" max="1" width="12.54296875" style="8" customWidth="1"/>
    <col min="2" max="2" width="43.7265625" style="9" customWidth="1"/>
    <col min="3" max="10" width="14.7265625" style="9" customWidth="1"/>
    <col min="11" max="16384" width="9.1796875" style="9"/>
  </cols>
  <sheetData>
    <row r="1" spans="1:10" s="32" customFormat="1" ht="14.5" x14ac:dyDescent="0.35">
      <c r="A1" s="70" t="s">
        <v>144</v>
      </c>
    </row>
    <row r="2" spans="1:10" s="32" customFormat="1" ht="20.149999999999999" customHeight="1" x14ac:dyDescent="0.35"/>
    <row r="3" spans="1:10" s="32" customFormat="1" ht="20.149999999999999" customHeight="1" x14ac:dyDescent="0.35">
      <c r="A3" s="69" t="s">
        <v>141</v>
      </c>
      <c r="B3" s="52"/>
      <c r="C3" s="52"/>
      <c r="D3" s="52"/>
      <c r="E3" s="52"/>
      <c r="F3" s="52"/>
      <c r="G3" s="52"/>
      <c r="H3" s="52"/>
      <c r="I3" s="52"/>
      <c r="J3" s="52"/>
    </row>
    <row r="4" spans="1:10" s="32" customFormat="1" ht="20.149999999999999" customHeight="1" x14ac:dyDescent="0.35">
      <c r="A4" s="64" t="s">
        <v>140</v>
      </c>
      <c r="B4" s="52"/>
      <c r="C4" s="52"/>
      <c r="D4" s="52"/>
      <c r="E4" s="52"/>
      <c r="F4" s="52"/>
      <c r="G4" s="52"/>
      <c r="H4" s="52"/>
      <c r="I4" s="52"/>
      <c r="J4" s="52"/>
    </row>
    <row r="5" spans="1:10" s="6" customFormat="1" ht="20.149999999999999" customHeight="1" x14ac:dyDescent="0.25">
      <c r="A5" s="7"/>
      <c r="B5" s="23"/>
      <c r="C5" s="23"/>
      <c r="D5" s="23"/>
      <c r="E5" s="4"/>
      <c r="F5" s="4"/>
      <c r="G5" s="4"/>
    </row>
    <row r="6" spans="1:10" ht="20.149999999999999" customHeight="1" x14ac:dyDescent="0.25">
      <c r="B6" s="8"/>
      <c r="C6" s="63" t="s">
        <v>39</v>
      </c>
      <c r="D6" s="63"/>
      <c r="E6" s="63" t="s">
        <v>40</v>
      </c>
      <c r="F6" s="63"/>
      <c r="G6" s="63" t="s">
        <v>41</v>
      </c>
      <c r="H6" s="63"/>
      <c r="I6" s="63" t="s">
        <v>42</v>
      </c>
      <c r="J6" s="63"/>
    </row>
    <row r="7" spans="1:10" ht="20.149999999999999" customHeight="1" x14ac:dyDescent="0.25">
      <c r="A7" s="12" t="s">
        <v>43</v>
      </c>
      <c r="B7" s="12" t="s">
        <v>3</v>
      </c>
      <c r="C7" s="12" t="s">
        <v>44</v>
      </c>
      <c r="D7" s="12" t="s">
        <v>45</v>
      </c>
      <c r="E7" s="12" t="s">
        <v>46</v>
      </c>
      <c r="F7" s="12" t="s">
        <v>47</v>
      </c>
      <c r="G7" s="12" t="s">
        <v>46</v>
      </c>
      <c r="H7" s="12" t="s">
        <v>47</v>
      </c>
      <c r="I7" s="12" t="s">
        <v>46</v>
      </c>
      <c r="J7" s="12" t="s">
        <v>47</v>
      </c>
    </row>
    <row r="8" spans="1:10" ht="20.149999999999999" customHeight="1" x14ac:dyDescent="0.25">
      <c r="A8" s="38" t="s">
        <v>2</v>
      </c>
      <c r="B8" s="30" t="s">
        <v>127</v>
      </c>
      <c r="C8" s="10">
        <v>1.0719358110499602</v>
      </c>
      <c r="D8" s="10">
        <v>0.25831022782207824</v>
      </c>
      <c r="E8" s="10">
        <v>1.3683330098665714</v>
      </c>
      <c r="F8" s="10">
        <v>1.3496413679301249</v>
      </c>
      <c r="G8" s="10">
        <v>3.4799520978550191</v>
      </c>
      <c r="H8" s="10">
        <v>2.3296056626068964</v>
      </c>
      <c r="I8" s="10">
        <v>4.9464659148158301</v>
      </c>
      <c r="J8" s="10">
        <v>2.6884964293615323</v>
      </c>
    </row>
    <row r="9" spans="1:10" ht="20.149999999999999" customHeight="1" x14ac:dyDescent="0.25">
      <c r="A9" s="38" t="s">
        <v>1</v>
      </c>
      <c r="B9" s="30" t="s">
        <v>24</v>
      </c>
      <c r="C9" s="10">
        <v>8.8134672558488862</v>
      </c>
      <c r="D9" s="10">
        <v>8.9701686852811484</v>
      </c>
      <c r="E9" s="10">
        <v>2.7995599446213673</v>
      </c>
      <c r="F9" s="10">
        <v>2.2632302643725932</v>
      </c>
      <c r="G9" s="10">
        <v>4.5432620125558785</v>
      </c>
      <c r="H9" s="10">
        <v>2.2359838403655248</v>
      </c>
      <c r="I9" s="10">
        <v>2.9597043348528231</v>
      </c>
      <c r="J9" s="10">
        <v>9.3344151479599041E-2</v>
      </c>
    </row>
    <row r="10" spans="1:10" ht="20.149999999999999" customHeight="1" x14ac:dyDescent="0.25">
      <c r="A10" s="42" t="s">
        <v>16</v>
      </c>
      <c r="B10" s="30" t="s">
        <v>128</v>
      </c>
      <c r="C10" s="10">
        <v>1.8701018260703872</v>
      </c>
      <c r="D10" s="10">
        <v>1.3295685551886141</v>
      </c>
      <c r="E10" s="10">
        <v>1.4850267834164383</v>
      </c>
      <c r="F10" s="10">
        <v>0.98944167695414453</v>
      </c>
      <c r="G10" s="10">
        <v>1.8107112292138392</v>
      </c>
      <c r="H10" s="10">
        <v>0.12766368872778072</v>
      </c>
      <c r="I10" s="10">
        <v>2.9349345720947055</v>
      </c>
      <c r="J10" s="10">
        <v>1.3410661427854964E-2</v>
      </c>
    </row>
    <row r="11" spans="1:10" ht="20.149999999999999" customHeight="1" x14ac:dyDescent="0.25">
      <c r="A11" s="38" t="s">
        <v>25</v>
      </c>
      <c r="B11" s="30" t="s">
        <v>26</v>
      </c>
      <c r="C11" s="10">
        <v>5.4643280961684439</v>
      </c>
      <c r="D11" s="10">
        <v>5.5877977769245213</v>
      </c>
      <c r="E11" s="10">
        <v>3.4097370248029422</v>
      </c>
      <c r="F11" s="10">
        <v>1.3219266118868545</v>
      </c>
      <c r="G11" s="10">
        <v>5.8350982392018116</v>
      </c>
      <c r="H11" s="10">
        <v>3.9330614700419213</v>
      </c>
      <c r="I11" s="10">
        <v>12.28216355304799</v>
      </c>
      <c r="J11" s="10">
        <v>5.8139101059442515</v>
      </c>
    </row>
    <row r="12" spans="1:10" ht="20.149999999999999" customHeight="1" x14ac:dyDescent="0.25">
      <c r="A12" s="42" t="s">
        <v>31</v>
      </c>
      <c r="B12" s="30" t="s">
        <v>32</v>
      </c>
      <c r="C12" s="10">
        <v>5.8663541560425925</v>
      </c>
      <c r="D12" s="10">
        <v>2.6823629511523195</v>
      </c>
      <c r="E12" s="10">
        <v>3.3955549140880197</v>
      </c>
      <c r="F12" s="10">
        <v>3.9609285804523604</v>
      </c>
      <c r="G12" s="10">
        <v>9.0894025858810128</v>
      </c>
      <c r="H12" s="10">
        <v>1.0706202256842952</v>
      </c>
      <c r="I12" s="10">
        <v>11.481637941369293</v>
      </c>
      <c r="J12" s="10">
        <v>4.1761559289930101</v>
      </c>
    </row>
    <row r="13" spans="1:10" ht="20.149999999999999" customHeight="1" x14ac:dyDescent="0.25">
      <c r="A13" s="42" t="s">
        <v>27</v>
      </c>
      <c r="B13" s="30" t="s">
        <v>28</v>
      </c>
      <c r="C13" s="10">
        <v>5.9821911173936515</v>
      </c>
      <c r="D13" s="10">
        <v>2.4645934784157539</v>
      </c>
      <c r="E13" s="10">
        <v>0.8576892716237865</v>
      </c>
      <c r="F13" s="10">
        <v>2.305747177794335</v>
      </c>
      <c r="G13" s="10">
        <v>10.333675503869463</v>
      </c>
      <c r="H13" s="10">
        <v>1.6129567393931152</v>
      </c>
      <c r="I13" s="10">
        <v>9.6492185175272205</v>
      </c>
      <c r="J13" s="10">
        <v>3.5780986329403905</v>
      </c>
    </row>
    <row r="14" spans="1:10" ht="20.149999999999999" customHeight="1" x14ac:dyDescent="0.25">
      <c r="A14" s="42" t="s">
        <v>19</v>
      </c>
      <c r="B14" s="30" t="s">
        <v>20</v>
      </c>
      <c r="C14" s="10">
        <v>5.0614907458398566</v>
      </c>
      <c r="D14" s="10">
        <v>-0.51989455180236233</v>
      </c>
      <c r="E14" s="10">
        <v>2.558261330575323</v>
      </c>
      <c r="F14" s="10">
        <v>0.29894536807749295</v>
      </c>
      <c r="G14" s="10">
        <v>-1.0187316490104545</v>
      </c>
      <c r="H14" s="10">
        <v>-2.0236954230142833E-2</v>
      </c>
      <c r="I14" s="10">
        <v>1.0457245488334654E-2</v>
      </c>
      <c r="J14" s="10">
        <v>-0.6005533980110076</v>
      </c>
    </row>
    <row r="15" spans="1:10" ht="20.149999999999999" customHeight="1" x14ac:dyDescent="0.25">
      <c r="A15" s="42" t="s">
        <v>29</v>
      </c>
      <c r="B15" s="30" t="s">
        <v>30</v>
      </c>
      <c r="C15" s="10">
        <v>4.869088074033189</v>
      </c>
      <c r="D15" s="10">
        <v>0.97743427986352571</v>
      </c>
      <c r="E15" s="10">
        <v>3.57556396089393</v>
      </c>
      <c r="F15" s="10">
        <v>3.3843849811093589</v>
      </c>
      <c r="G15" s="10">
        <v>7.0167103999156515</v>
      </c>
      <c r="H15" s="10">
        <v>0.23915265798343011</v>
      </c>
      <c r="I15" s="10">
        <v>9.6060528307957753</v>
      </c>
      <c r="J15" s="10">
        <v>3.2181787898893783</v>
      </c>
    </row>
    <row r="16" spans="1:10" ht="20.149999999999999" customHeight="1" x14ac:dyDescent="0.25">
      <c r="A16" s="38" t="s">
        <v>21</v>
      </c>
      <c r="B16" s="30" t="s">
        <v>129</v>
      </c>
      <c r="C16" s="10">
        <v>1.0082765919189738</v>
      </c>
      <c r="D16" s="10">
        <v>-0.15862461725387217</v>
      </c>
      <c r="E16" s="10">
        <v>-5.1774222998114183E-2</v>
      </c>
      <c r="F16" s="10">
        <v>0.64482525056017126</v>
      </c>
      <c r="G16" s="10">
        <v>1.4022318505156406</v>
      </c>
      <c r="H16" s="10">
        <v>1.0880949557740924</v>
      </c>
      <c r="I16" s="10">
        <v>2.095174892171269</v>
      </c>
      <c r="J16" s="10">
        <v>0.74390006410119813</v>
      </c>
    </row>
    <row r="17" spans="1:10" ht="20.149999999999999" customHeight="1" x14ac:dyDescent="0.25">
      <c r="A17" s="42" t="s">
        <v>22</v>
      </c>
      <c r="B17" s="30" t="s">
        <v>23</v>
      </c>
      <c r="C17" s="10">
        <v>2.9604783252286833</v>
      </c>
      <c r="D17" s="10">
        <v>-0.40203046885087718</v>
      </c>
      <c r="E17" s="10">
        <v>1.1768986034117872</v>
      </c>
      <c r="F17" s="10">
        <v>1.5028132441529132</v>
      </c>
      <c r="G17" s="10">
        <v>2.1226672972142517</v>
      </c>
      <c r="H17" s="10">
        <v>0.42206491566258614</v>
      </c>
      <c r="I17" s="10">
        <v>1.8395961855679388</v>
      </c>
      <c r="J17" s="10">
        <v>2.3755587777227527E-2</v>
      </c>
    </row>
    <row r="18" spans="1:10" ht="20.149999999999999" customHeight="1" x14ac:dyDescent="0.25">
      <c r="A18" s="42" t="s">
        <v>17</v>
      </c>
      <c r="B18" s="30" t="s">
        <v>18</v>
      </c>
      <c r="C18" s="10">
        <v>-2.8891498220500114</v>
      </c>
      <c r="D18" s="10">
        <v>-5.285865232444773</v>
      </c>
      <c r="E18" s="10">
        <v>-2.1298313186918203</v>
      </c>
      <c r="F18" s="10">
        <v>-1.2589331561940491</v>
      </c>
      <c r="G18" s="10">
        <v>-2.8842348981180113</v>
      </c>
      <c r="H18" s="10">
        <v>-0.93230848927930687</v>
      </c>
      <c r="I18" s="10">
        <v>-1.9669092740364849</v>
      </c>
      <c r="J18" s="10">
        <v>-1.1797880821623465</v>
      </c>
    </row>
  </sheetData>
  <mergeCells count="6">
    <mergeCell ref="C6:D6"/>
    <mergeCell ref="E6:F6"/>
    <mergeCell ref="G6:H6"/>
    <mergeCell ref="I6:J6"/>
    <mergeCell ref="A3:J3"/>
    <mergeCell ref="A4:J4"/>
  </mergeCells>
  <conditionalFormatting sqref="C8:J18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8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/>
  </sheetViews>
  <sheetFormatPr defaultRowHeight="12.5" x14ac:dyDescent="0.25"/>
  <cols>
    <col min="1" max="1" width="39.453125" bestFit="1" customWidth="1"/>
    <col min="5" max="6" width="12.453125" customWidth="1"/>
    <col min="7" max="7" width="12.81640625" customWidth="1"/>
    <col min="8" max="13" width="12.453125" customWidth="1"/>
  </cols>
  <sheetData>
    <row r="1" spans="1:13" s="32" customFormat="1" ht="14.5" x14ac:dyDescent="0.35">
      <c r="A1" s="70" t="s">
        <v>145</v>
      </c>
    </row>
    <row r="2" spans="1:13" s="32" customFormat="1" ht="20.149999999999999" customHeight="1" x14ac:dyDescent="0.35"/>
    <row r="3" spans="1:13" s="32" customFormat="1" ht="24" customHeight="1" x14ac:dyDescent="0.35">
      <c r="A3" s="65" t="s">
        <v>135</v>
      </c>
      <c r="B3" s="52"/>
      <c r="C3" s="52"/>
      <c r="D3" s="52"/>
      <c r="E3" s="52"/>
      <c r="F3" s="52"/>
      <c r="G3" s="52"/>
      <c r="H3" s="52"/>
      <c r="I3" s="52"/>
      <c r="J3" s="52"/>
    </row>
    <row r="5" spans="1:13" s="40" customFormat="1" ht="17.149999999999999" customHeight="1" x14ac:dyDescent="0.25">
      <c r="A5" s="39"/>
      <c r="B5" s="66" t="s">
        <v>39</v>
      </c>
      <c r="C5" s="67"/>
      <c r="D5" s="68"/>
      <c r="E5" s="66" t="s">
        <v>40</v>
      </c>
      <c r="F5" s="67"/>
      <c r="G5" s="68"/>
      <c r="H5" s="66" t="s">
        <v>41</v>
      </c>
      <c r="I5" s="67"/>
      <c r="J5" s="68"/>
      <c r="K5" s="66" t="s">
        <v>42</v>
      </c>
      <c r="L5" s="67"/>
      <c r="M5" s="68"/>
    </row>
    <row r="6" spans="1:13" s="40" customFormat="1" ht="35.5" customHeight="1" x14ac:dyDescent="0.25">
      <c r="A6" s="41" t="s">
        <v>3</v>
      </c>
      <c r="B6" s="41" t="s">
        <v>132</v>
      </c>
      <c r="C6" s="41" t="s">
        <v>133</v>
      </c>
      <c r="D6" s="41" t="s">
        <v>134</v>
      </c>
      <c r="E6" s="41" t="s">
        <v>136</v>
      </c>
      <c r="F6" s="41" t="s">
        <v>138</v>
      </c>
      <c r="G6" s="41" t="s">
        <v>139</v>
      </c>
      <c r="H6" s="41" t="s">
        <v>136</v>
      </c>
      <c r="I6" s="41" t="s">
        <v>138</v>
      </c>
      <c r="J6" s="41" t="s">
        <v>137</v>
      </c>
      <c r="K6" s="41" t="s">
        <v>136</v>
      </c>
      <c r="L6" s="41" t="s">
        <v>138</v>
      </c>
      <c r="M6" s="41" t="s">
        <v>137</v>
      </c>
    </row>
    <row r="7" spans="1:13" s="40" customFormat="1" ht="17.149999999999999" customHeight="1" x14ac:dyDescent="0.25">
      <c r="A7" s="30" t="s">
        <v>127</v>
      </c>
      <c r="B7" s="39">
        <v>212</v>
      </c>
      <c r="C7" s="39">
        <v>4</v>
      </c>
      <c r="D7" s="39">
        <v>112.5</v>
      </c>
      <c r="E7" s="39">
        <v>750.5</v>
      </c>
      <c r="F7" s="39">
        <v>37</v>
      </c>
      <c r="G7" s="39">
        <v>39.5</v>
      </c>
      <c r="H7" s="39">
        <v>17594.75</v>
      </c>
      <c r="I7" s="39">
        <v>564.5</v>
      </c>
      <c r="J7" s="39">
        <v>5506.5</v>
      </c>
      <c r="K7" s="39">
        <v>17799.5</v>
      </c>
      <c r="L7" s="39">
        <v>70.5</v>
      </c>
      <c r="M7" s="39">
        <v>1628.5</v>
      </c>
    </row>
    <row r="8" spans="1:13" s="40" customFormat="1" ht="17.149999999999999" customHeight="1" x14ac:dyDescent="0.25">
      <c r="A8" s="30" t="s">
        <v>24</v>
      </c>
      <c r="B8" s="39">
        <v>479</v>
      </c>
      <c r="C8" s="39">
        <v>7.5</v>
      </c>
      <c r="D8" s="39">
        <v>0</v>
      </c>
      <c r="E8" s="39">
        <v>86.5</v>
      </c>
      <c r="F8" s="39">
        <v>2.5</v>
      </c>
      <c r="G8" s="39">
        <v>8</v>
      </c>
      <c r="H8" s="39">
        <v>7069.75</v>
      </c>
      <c r="I8" s="39">
        <v>843.5</v>
      </c>
      <c r="J8" s="39">
        <v>2555.5</v>
      </c>
      <c r="K8" s="39">
        <v>5592.5</v>
      </c>
      <c r="L8" s="39">
        <v>1141</v>
      </c>
      <c r="M8" s="39">
        <v>1067.5</v>
      </c>
    </row>
    <row r="9" spans="1:13" s="40" customFormat="1" ht="17.149999999999999" customHeight="1" x14ac:dyDescent="0.25">
      <c r="A9" s="30" t="s">
        <v>128</v>
      </c>
      <c r="B9" s="39">
        <v>734</v>
      </c>
      <c r="C9" s="39">
        <v>168.5</v>
      </c>
      <c r="D9" s="39">
        <v>552</v>
      </c>
      <c r="E9" s="39">
        <v>1224</v>
      </c>
      <c r="F9" s="39">
        <v>485.5</v>
      </c>
      <c r="G9" s="39">
        <v>469.5</v>
      </c>
      <c r="H9" s="39">
        <v>1594.75</v>
      </c>
      <c r="I9" s="39">
        <v>464.5</v>
      </c>
      <c r="J9" s="39">
        <v>442</v>
      </c>
      <c r="K9" s="39">
        <v>2344.5</v>
      </c>
      <c r="L9" s="39">
        <v>862</v>
      </c>
      <c r="M9" s="39">
        <v>968.5</v>
      </c>
    </row>
    <row r="10" spans="1:13" s="40" customFormat="1" ht="17.149999999999999" customHeight="1" x14ac:dyDescent="0.25">
      <c r="A10" s="30" t="s">
        <v>26</v>
      </c>
      <c r="B10" s="39">
        <v>67</v>
      </c>
      <c r="C10" s="39">
        <v>4.5</v>
      </c>
      <c r="D10" s="39">
        <v>1</v>
      </c>
      <c r="E10" s="39">
        <v>89.5</v>
      </c>
      <c r="F10" s="39">
        <v>12</v>
      </c>
      <c r="G10" s="39">
        <v>9.5</v>
      </c>
      <c r="H10" s="39">
        <v>2187.5</v>
      </c>
      <c r="I10" s="39">
        <v>39.5</v>
      </c>
      <c r="J10" s="39">
        <v>937.25</v>
      </c>
      <c r="K10" s="39">
        <v>4307.5</v>
      </c>
      <c r="L10" s="39">
        <v>8.5</v>
      </c>
      <c r="M10" s="39">
        <v>250.5</v>
      </c>
    </row>
    <row r="11" spans="1:13" s="40" customFormat="1" ht="17.149999999999999" customHeight="1" x14ac:dyDescent="0.25">
      <c r="A11" s="30" t="s">
        <v>32</v>
      </c>
      <c r="B11" s="39">
        <v>284</v>
      </c>
      <c r="C11" s="39">
        <v>8.5</v>
      </c>
      <c r="D11" s="39">
        <v>21.5</v>
      </c>
      <c r="E11" s="39">
        <v>974.5</v>
      </c>
      <c r="F11" s="39">
        <v>12.5</v>
      </c>
      <c r="G11" s="39">
        <v>10</v>
      </c>
      <c r="H11" s="39">
        <v>341.25</v>
      </c>
      <c r="I11" s="39">
        <v>0.75</v>
      </c>
      <c r="J11" s="39">
        <v>1.5</v>
      </c>
      <c r="K11" s="39">
        <v>389</v>
      </c>
      <c r="L11" s="39">
        <v>0</v>
      </c>
      <c r="M11" s="39">
        <v>8.5</v>
      </c>
    </row>
    <row r="12" spans="1:13" s="40" customFormat="1" ht="17.149999999999999" customHeight="1" x14ac:dyDescent="0.25">
      <c r="A12" s="30" t="s">
        <v>28</v>
      </c>
      <c r="B12" s="39">
        <v>387</v>
      </c>
      <c r="C12" s="39">
        <v>12.5</v>
      </c>
      <c r="D12" s="39">
        <v>53.5</v>
      </c>
      <c r="E12" s="39">
        <v>1644.5</v>
      </c>
      <c r="F12" s="39">
        <v>20.5</v>
      </c>
      <c r="G12" s="39">
        <v>13</v>
      </c>
      <c r="H12" s="39">
        <v>326.75</v>
      </c>
      <c r="I12" s="39">
        <v>0</v>
      </c>
      <c r="J12" s="39">
        <v>0.75</v>
      </c>
      <c r="K12" s="39">
        <v>278.5</v>
      </c>
      <c r="L12" s="39">
        <v>0</v>
      </c>
      <c r="M12" s="39">
        <v>7</v>
      </c>
    </row>
    <row r="13" spans="1:13" s="40" customFormat="1" ht="17.149999999999999" customHeight="1" x14ac:dyDescent="0.25">
      <c r="A13" s="30" t="s">
        <v>20</v>
      </c>
      <c r="B13" s="39">
        <v>353</v>
      </c>
      <c r="C13" s="39">
        <v>29.5</v>
      </c>
      <c r="D13" s="39">
        <v>212.5</v>
      </c>
      <c r="E13" s="39">
        <v>6118.5</v>
      </c>
      <c r="F13" s="39">
        <v>5686.5</v>
      </c>
      <c r="G13" s="39">
        <v>6111</v>
      </c>
      <c r="H13" s="39">
        <v>2525.25</v>
      </c>
      <c r="I13" s="39">
        <v>5145.75</v>
      </c>
      <c r="J13" s="39">
        <v>5041</v>
      </c>
      <c r="K13" s="39">
        <v>2206</v>
      </c>
      <c r="L13" s="39">
        <v>3818.5</v>
      </c>
      <c r="M13" s="39">
        <v>2942.5</v>
      </c>
    </row>
    <row r="14" spans="1:13" s="40" customFormat="1" ht="17.149999999999999" customHeight="1" x14ac:dyDescent="0.25">
      <c r="A14" s="30" t="s">
        <v>30</v>
      </c>
      <c r="B14" s="39">
        <v>18.5</v>
      </c>
      <c r="C14" s="39">
        <v>1</v>
      </c>
      <c r="D14" s="39">
        <v>2.5</v>
      </c>
      <c r="E14" s="39">
        <v>708.5</v>
      </c>
      <c r="F14" s="39">
        <v>11</v>
      </c>
      <c r="G14" s="39">
        <v>3.5</v>
      </c>
      <c r="H14" s="39">
        <v>160</v>
      </c>
      <c r="I14" s="39">
        <v>0.25</v>
      </c>
      <c r="J14" s="39">
        <v>0.5</v>
      </c>
      <c r="K14" s="39">
        <v>127</v>
      </c>
      <c r="L14" s="39">
        <v>0</v>
      </c>
      <c r="M14" s="39">
        <v>1</v>
      </c>
    </row>
    <row r="15" spans="1:13" s="40" customFormat="1" ht="17.149999999999999" customHeight="1" x14ac:dyDescent="0.25">
      <c r="A15" s="30" t="s">
        <v>129</v>
      </c>
      <c r="B15" s="39">
        <v>922</v>
      </c>
      <c r="C15" s="39">
        <v>533.5</v>
      </c>
      <c r="D15" s="39">
        <v>580.5</v>
      </c>
      <c r="E15" s="39">
        <v>1188</v>
      </c>
      <c r="F15" s="39">
        <v>1023</v>
      </c>
      <c r="G15" s="39">
        <v>1251.5</v>
      </c>
      <c r="H15" s="39">
        <v>3842.5</v>
      </c>
      <c r="I15" s="39">
        <v>1205.5</v>
      </c>
      <c r="J15" s="39">
        <v>3776.25</v>
      </c>
      <c r="K15" s="39">
        <v>3022</v>
      </c>
      <c r="L15" s="39">
        <v>701.5</v>
      </c>
      <c r="M15" s="39">
        <v>1459</v>
      </c>
    </row>
    <row r="16" spans="1:13" s="40" customFormat="1" ht="17.149999999999999" customHeight="1" x14ac:dyDescent="0.25">
      <c r="A16" s="30" t="s">
        <v>23</v>
      </c>
      <c r="B16" s="39">
        <v>644</v>
      </c>
      <c r="C16" s="39">
        <v>66</v>
      </c>
      <c r="D16" s="39">
        <v>395</v>
      </c>
      <c r="E16" s="39">
        <v>1135</v>
      </c>
      <c r="F16" s="39">
        <v>353.5</v>
      </c>
      <c r="G16" s="39">
        <v>518.5</v>
      </c>
      <c r="H16" s="39">
        <v>1644</v>
      </c>
      <c r="I16" s="39">
        <v>416.5</v>
      </c>
      <c r="J16" s="39">
        <v>465</v>
      </c>
      <c r="K16" s="39">
        <v>1156</v>
      </c>
      <c r="L16" s="39">
        <v>672</v>
      </c>
      <c r="M16" s="39">
        <v>749</v>
      </c>
    </row>
    <row r="17" spans="1:13" s="40" customFormat="1" ht="17.149999999999999" customHeight="1" x14ac:dyDescent="0.25">
      <c r="A17" s="30" t="s">
        <v>18</v>
      </c>
      <c r="B17" s="39">
        <v>66.5</v>
      </c>
      <c r="C17" s="39">
        <v>569</v>
      </c>
      <c r="D17" s="39">
        <v>1280</v>
      </c>
      <c r="E17" s="39">
        <v>109</v>
      </c>
      <c r="F17" s="39">
        <v>430.5</v>
      </c>
      <c r="G17" s="39">
        <v>231.5</v>
      </c>
      <c r="H17" s="39">
        <v>121.25</v>
      </c>
      <c r="I17" s="39">
        <v>730.5</v>
      </c>
      <c r="J17" s="39">
        <v>293</v>
      </c>
      <c r="K17" s="39">
        <v>49</v>
      </c>
      <c r="L17" s="39">
        <v>273.5</v>
      </c>
      <c r="M17" s="39">
        <v>120.5</v>
      </c>
    </row>
  </sheetData>
  <mergeCells count="5">
    <mergeCell ref="A3:J3"/>
    <mergeCell ref="B5:D5"/>
    <mergeCell ref="E5:G5"/>
    <mergeCell ref="H5:J5"/>
    <mergeCell ref="K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ditionalFile_2.1</vt:lpstr>
      <vt:lpstr>AdditionalFile_2.2</vt:lpstr>
      <vt:lpstr>AdditionalFile_2.3</vt:lpstr>
      <vt:lpstr>AdditionalFile_2.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ganth Kannan</dc:creator>
  <cp:lastModifiedBy>Miyako Kodama</cp:lastModifiedBy>
  <cp:lastPrinted>2018-01-16T07:52:30Z</cp:lastPrinted>
  <dcterms:created xsi:type="dcterms:W3CDTF">2014-10-13T18:17:01Z</dcterms:created>
  <dcterms:modified xsi:type="dcterms:W3CDTF">2018-10-12T12:32:01Z</dcterms:modified>
</cp:coreProperties>
</file>